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sasha/Dropbox/AN figures for submission/"/>
    </mc:Choice>
  </mc:AlternateContent>
  <xr:revisionPtr revIDLastSave="0" documentId="13_ncr:1_{4826B12F-B05C-9747-8319-BC66CA2FF2E9}" xr6:coauthVersionLast="41" xr6:coauthVersionMax="41" xr10:uidLastSave="{00000000-0000-0000-0000-000000000000}"/>
  <bookViews>
    <workbookView xWindow="900" yWindow="460" windowWidth="37500" windowHeight="23540" xr2:uid="{00000000-000D-0000-FFFF-FFFF00000000}"/>
  </bookViews>
  <sheets>
    <sheet name="Odds Ratios" sheetId="1" r:id="rId1"/>
    <sheet name="Odds Ratio p Values" sheetId="3" r:id="rId2"/>
    <sheet name="Aligned Reads" sheetId="2" r:id="rId3"/>
  </sheets>
  <definedNames>
    <definedName name="_xlnm._FilterDatabase" localSheetId="0" hidden="1">'Odds Ratios'!$A$3:$AN$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M47" i="1" l="1"/>
  <c r="AM61" i="1"/>
  <c r="AM54" i="1"/>
  <c r="AM58" i="1"/>
  <c r="AM59" i="1"/>
  <c r="AM50" i="1"/>
  <c r="AM20" i="1"/>
  <c r="AM43" i="1"/>
  <c r="AM33" i="1"/>
  <c r="AM40" i="1"/>
  <c r="AM34" i="1"/>
  <c r="AM16" i="1"/>
  <c r="AM28" i="1"/>
  <c r="AM37" i="1"/>
  <c r="AM17" i="1"/>
  <c r="AM25" i="1"/>
  <c r="AM36" i="1"/>
  <c r="AM29" i="1"/>
  <c r="AM55" i="1"/>
  <c r="AM57" i="1"/>
  <c r="AM56" i="1"/>
  <c r="AM62" i="1"/>
  <c r="AM60" i="1"/>
  <c r="AM52" i="1"/>
  <c r="AM48" i="1"/>
  <c r="AM51" i="1"/>
  <c r="AM49" i="1"/>
  <c r="AM53" i="1"/>
  <c r="AM21" i="1"/>
  <c r="AM32" i="1"/>
  <c r="AM18" i="1"/>
  <c r="AM39" i="1"/>
  <c r="AM35" i="1"/>
  <c r="AM26" i="1"/>
  <c r="AM45" i="1"/>
  <c r="AM8" i="1"/>
  <c r="AM11" i="1"/>
  <c r="AM7" i="1"/>
  <c r="AM14" i="1"/>
  <c r="AM4" i="1"/>
  <c r="AM9" i="1"/>
  <c r="AM42" i="1"/>
  <c r="AM12" i="1"/>
  <c r="AM13" i="1"/>
  <c r="AM41" i="1"/>
  <c r="AM15" i="1"/>
  <c r="AM38" i="1"/>
  <c r="AM23" i="1"/>
  <c r="AM24" i="1"/>
  <c r="AM27" i="1"/>
  <c r="AM30" i="1"/>
  <c r="AM31" i="1"/>
  <c r="AM22" i="1"/>
  <c r="AM5" i="1"/>
  <c r="AM6" i="1"/>
  <c r="AM19" i="1"/>
  <c r="AM10" i="1"/>
  <c r="AM63" i="1"/>
  <c r="AM46" i="1"/>
  <c r="AK47" i="1" l="1"/>
  <c r="AK61" i="1"/>
  <c r="AK54" i="1"/>
  <c r="AK58" i="1"/>
  <c r="AK59" i="1"/>
  <c r="AK50" i="1"/>
  <c r="AK20" i="1"/>
  <c r="AK43" i="1"/>
  <c r="AK33" i="1"/>
  <c r="AK40" i="1"/>
  <c r="AK34" i="1"/>
  <c r="AK16" i="1"/>
  <c r="AK28" i="1"/>
  <c r="AK37" i="1"/>
  <c r="AK17" i="1"/>
  <c r="AK25" i="1"/>
  <c r="AK36" i="1"/>
  <c r="AK29" i="1"/>
  <c r="AK55" i="1"/>
  <c r="AK57" i="1"/>
  <c r="AK56" i="1"/>
  <c r="AK62" i="1"/>
  <c r="AK60" i="1"/>
  <c r="AK52" i="1"/>
  <c r="AK48" i="1"/>
  <c r="AK51" i="1"/>
  <c r="AK49" i="1"/>
  <c r="AK53" i="1"/>
  <c r="AK21" i="1"/>
  <c r="AK32" i="1"/>
  <c r="AK18" i="1"/>
  <c r="AK39" i="1"/>
  <c r="AK35" i="1"/>
  <c r="AK26" i="1"/>
  <c r="AK45" i="1"/>
  <c r="AK8" i="1"/>
  <c r="AK11" i="1"/>
  <c r="AK7" i="1"/>
  <c r="AK14" i="1"/>
  <c r="AK4" i="1"/>
  <c r="AK9" i="1"/>
  <c r="AK42" i="1"/>
  <c r="AK12" i="1"/>
  <c r="AK13" i="1"/>
  <c r="AK41" i="1"/>
  <c r="AK15" i="1"/>
  <c r="AK38" i="1"/>
  <c r="AK23" i="1"/>
  <c r="AK24" i="1"/>
  <c r="AK27" i="1"/>
  <c r="AK30" i="1"/>
  <c r="AK31" i="1"/>
  <c r="AK22" i="1"/>
  <c r="AK5" i="1"/>
  <c r="AK6" i="1"/>
  <c r="AK19" i="1"/>
  <c r="AK10" i="1"/>
  <c r="AK63" i="1"/>
  <c r="AK46" i="1"/>
</calcChain>
</file>

<file path=xl/sharedStrings.xml><?xml version="1.0" encoding="utf-8"?>
<sst xmlns="http://schemas.openxmlformats.org/spreadsheetml/2006/main" count="1241" uniqueCount="212">
  <si>
    <t>cydAWTcI</t>
  </si>
  <si>
    <t>cydA5cI</t>
  </si>
  <si>
    <t>N/A</t>
  </si>
  <si>
    <t>cydA10cI</t>
  </si>
  <si>
    <t>cydA15cI</t>
  </si>
  <si>
    <t>cydA17cI</t>
  </si>
  <si>
    <t>cydA23cI</t>
  </si>
  <si>
    <t>fdnGWTcI</t>
  </si>
  <si>
    <t>fdnG5cI</t>
  </si>
  <si>
    <t>fdnG10cI</t>
  </si>
  <si>
    <t>fdnG15cI</t>
  </si>
  <si>
    <t>fdnG23cI</t>
  </si>
  <si>
    <t>hycAWTcI</t>
  </si>
  <si>
    <t>hycA5cI</t>
  </si>
  <si>
    <t>hycA10cI</t>
  </si>
  <si>
    <t>hycA15cI</t>
  </si>
  <si>
    <t>hycA17cI</t>
  </si>
  <si>
    <t>hycA23cI</t>
  </si>
  <si>
    <t>moaAWTcI</t>
  </si>
  <si>
    <t>moaA5cI</t>
  </si>
  <si>
    <t>moaA10cI</t>
  </si>
  <si>
    <t>moaA15cI</t>
  </si>
  <si>
    <t>moaA17cI</t>
  </si>
  <si>
    <t>moaA23cI</t>
  </si>
  <si>
    <t>napF5cI</t>
  </si>
  <si>
    <t>napF10cI</t>
  </si>
  <si>
    <t>napF15cI</t>
  </si>
  <si>
    <t>napF17cI</t>
  </si>
  <si>
    <t>napF23cI</t>
  </si>
  <si>
    <t>narKWTcI</t>
  </si>
  <si>
    <t>narK5cI</t>
  </si>
  <si>
    <t>narK10cI</t>
  </si>
  <si>
    <t>narK15cI</t>
  </si>
  <si>
    <t>narK17cI</t>
  </si>
  <si>
    <t>narK23cI</t>
  </si>
  <si>
    <t>torC5cI</t>
  </si>
  <si>
    <t>torC10cI</t>
  </si>
  <si>
    <t>torC15cI</t>
  </si>
  <si>
    <t>torC17cI</t>
  </si>
  <si>
    <t>torC23cI</t>
  </si>
  <si>
    <t>yeaRWTcI</t>
  </si>
  <si>
    <t>yeaR5cI</t>
  </si>
  <si>
    <t>yeaR10cI</t>
  </si>
  <si>
    <t>yeaR15cI</t>
  </si>
  <si>
    <t>yeaR23cI</t>
  </si>
  <si>
    <t>yedY5cI</t>
  </si>
  <si>
    <t>yedY10cI</t>
  </si>
  <si>
    <t>yedY15cI</t>
  </si>
  <si>
    <t>yedY17cI</t>
  </si>
  <si>
    <t>yedY23cI</t>
  </si>
  <si>
    <t>ynfEWTcI</t>
  </si>
  <si>
    <t>ynfE5cI</t>
  </si>
  <si>
    <t>ynfE10cI</t>
  </si>
  <si>
    <t>ynfE15cI</t>
  </si>
  <si>
    <t>ynfE17cI</t>
  </si>
  <si>
    <t>ynfE23cI</t>
  </si>
  <si>
    <t>fabR</t>
  </si>
  <si>
    <t>GV-11-13</t>
  </si>
  <si>
    <t>M1-11-14</t>
  </si>
  <si>
    <t>M2-11-14</t>
  </si>
  <si>
    <t>M3-11-14</t>
  </si>
  <si>
    <t>M4-11-14</t>
  </si>
  <si>
    <t>M5-11-14</t>
  </si>
  <si>
    <t>M6-11-14</t>
  </si>
  <si>
    <t>M7-11-14</t>
  </si>
  <si>
    <t>M8-11-14</t>
  </si>
  <si>
    <t>M1-11-15</t>
  </si>
  <si>
    <t>M2-11-15</t>
  </si>
  <si>
    <t>M3-11-15</t>
  </si>
  <si>
    <t>M4-11-15</t>
  </si>
  <si>
    <t>M5-11-15</t>
  </si>
  <si>
    <t>M6-11-15</t>
  </si>
  <si>
    <t>M7-11-15</t>
  </si>
  <si>
    <t>M8-11-15</t>
  </si>
  <si>
    <t>M1-11-17</t>
  </si>
  <si>
    <t>M2-11-17</t>
  </si>
  <si>
    <t>M3-11-17</t>
  </si>
  <si>
    <t>M4-11-17</t>
  </si>
  <si>
    <t>M5-11-17</t>
  </si>
  <si>
    <t>M6-11-17</t>
  </si>
  <si>
    <t>M7-11-17</t>
  </si>
  <si>
    <t>M1-11-18</t>
  </si>
  <si>
    <t>M2-11-18</t>
  </si>
  <si>
    <t>M3-11-18</t>
  </si>
  <si>
    <t>M4-11-18</t>
  </si>
  <si>
    <t>M5-11-18</t>
  </si>
  <si>
    <t>M6-11-18</t>
  </si>
  <si>
    <t>M7-11-18</t>
  </si>
  <si>
    <t>M8-11-18</t>
  </si>
  <si>
    <t>-DSS</t>
  </si>
  <si>
    <t>+DSS</t>
  </si>
  <si>
    <t>fdnG17cI</t>
  </si>
  <si>
    <t>yeaR17cI</t>
  </si>
  <si>
    <t>yedYWTcI</t>
  </si>
  <si>
    <t>torCWTcI</t>
  </si>
  <si>
    <t>napFWTcI</t>
  </si>
  <si>
    <t>M8-11-18-ON_S56</t>
  </si>
  <si>
    <t>M8-11-18-ALL_S64</t>
  </si>
  <si>
    <t>M8-11-15-ON_S5</t>
  </si>
  <si>
    <t>M8-11-15-ALL_S13</t>
  </si>
  <si>
    <t>M8-11-14-ON_S3</t>
  </si>
  <si>
    <t>M8-11-14-ALL_S11</t>
  </si>
  <si>
    <t>M7-11-18-ON_S40</t>
  </si>
  <si>
    <t>M7-11-18-ALL_S48</t>
  </si>
  <si>
    <t>M7-11-17-ON_S54</t>
  </si>
  <si>
    <t>M7-11-17-ALL_S62</t>
  </si>
  <si>
    <t>M7-11-15-ON_S52</t>
  </si>
  <si>
    <t>M7-11-15-ALL_S60</t>
  </si>
  <si>
    <t>M7-11-14-ON_S50</t>
  </si>
  <si>
    <t>M7-11-14-ALL_S58</t>
  </si>
  <si>
    <t>M6-11-18-ON_S24</t>
  </si>
  <si>
    <t>M6-11-18-ALL_S32</t>
  </si>
  <si>
    <t>M6-11-17-ON_S38</t>
  </si>
  <si>
    <t>M6-11-17-ALL_S46</t>
  </si>
  <si>
    <t>M6-11-15-ON_S36</t>
  </si>
  <si>
    <t>M6-11-15-ALL_S44</t>
  </si>
  <si>
    <t>M6-11-14-ON_S34</t>
  </si>
  <si>
    <t>M6-11-14-ALL_S42</t>
  </si>
  <si>
    <t>M5-11-18-ON_S8</t>
  </si>
  <si>
    <t>M5-11-18-ALL_S16</t>
  </si>
  <si>
    <t>M5-11-17-ON_S22</t>
  </si>
  <si>
    <t>M5-11-17-ALL_S30</t>
  </si>
  <si>
    <t>M5-11-15-ON_S20</t>
  </si>
  <si>
    <t>M5-11-15-ALL_S28</t>
  </si>
  <si>
    <t>M5-11-14-ON_S18</t>
  </si>
  <si>
    <t>M5-11-14-ALL_S26</t>
  </si>
  <si>
    <t>M4-11-18-ON_S55</t>
  </si>
  <si>
    <t>M4-11-18-ALL_S63</t>
  </si>
  <si>
    <t>M4-11-17-ON_S6</t>
  </si>
  <si>
    <t>M4-11-17-ALL_S14</t>
  </si>
  <si>
    <t>M4-11-15-ON_S4</t>
  </si>
  <si>
    <t>M4-11-15-ALL_S12</t>
  </si>
  <si>
    <t>M4-11-14-ON_S2</t>
  </si>
  <si>
    <t>M4-11-14-ALL_S10</t>
  </si>
  <si>
    <t>M3-11-18-ON_S39</t>
  </si>
  <si>
    <t>M3-11-18-ALL_S47</t>
  </si>
  <si>
    <t>M3-11-17-ON_S53</t>
  </si>
  <si>
    <t>M3-11-17-ALL_S61</t>
  </si>
  <si>
    <t>M3-11-15-ON_S51</t>
  </si>
  <si>
    <t>M3-11-15-ALL_S59</t>
  </si>
  <si>
    <t>M3-11-14-ON_S49</t>
  </si>
  <si>
    <t>M3-11-14-ALL_S57</t>
  </si>
  <si>
    <t>M2-11-18-ON_S23</t>
  </si>
  <si>
    <t>M2-11-18-ALL_S31</t>
  </si>
  <si>
    <t>M2-11-17-ON_S37</t>
  </si>
  <si>
    <t>M2-11-17-ALL_S45</t>
  </si>
  <si>
    <t>M2-11-15-ON_S35</t>
  </si>
  <si>
    <t>M2-11-15-ALL_S43</t>
  </si>
  <si>
    <t>M2-11-14-ON_S33</t>
  </si>
  <si>
    <t>M2-11-14-ALL_S41</t>
  </si>
  <si>
    <t>M1-11-18-ON_S7</t>
  </si>
  <si>
    <t>M1-11-18-ALL_S15</t>
  </si>
  <si>
    <t>M1-11-17-ON_S21</t>
  </si>
  <si>
    <t>M1-11-17-ALL_S29</t>
  </si>
  <si>
    <t>M1-11-15-ON_S19</t>
  </si>
  <si>
    <t>M1-11-15-ALL_S27</t>
  </si>
  <si>
    <t>M1-11-14-ON_S17</t>
  </si>
  <si>
    <t>M1-11-14-ALL_S25</t>
  </si>
  <si>
    <t>GV-11-13-ON_S1</t>
  </si>
  <si>
    <t>GV-11-13-ALL_S9</t>
  </si>
  <si>
    <t>Promoter</t>
  </si>
  <si>
    <t>narG23cI</t>
  </si>
  <si>
    <t>narGWTcI</t>
  </si>
  <si>
    <t>narG5cI</t>
  </si>
  <si>
    <t>narG10cI</t>
  </si>
  <si>
    <t>narG15cI</t>
  </si>
  <si>
    <t>narG17cI</t>
  </si>
  <si>
    <t>Day</t>
  </si>
  <si>
    <t>GV-11-13_pValue</t>
  </si>
  <si>
    <t>M1-11-14_pValue</t>
  </si>
  <si>
    <t>M1-11-15_pValue</t>
  </si>
  <si>
    <t>M1-11-17_pValue</t>
  </si>
  <si>
    <t>M1-11-18_pValue</t>
  </si>
  <si>
    <t>M2-11-14_pValue</t>
  </si>
  <si>
    <t>M2-11-15_pValue</t>
  </si>
  <si>
    <t>M2-11-17_pValue</t>
  </si>
  <si>
    <t>M2-11-18_pValue</t>
  </si>
  <si>
    <t>M3-11-14_pValue</t>
  </si>
  <si>
    <t>M3-11-15_pValue</t>
  </si>
  <si>
    <t>M3-11-17_pValue</t>
  </si>
  <si>
    <t>M3-11-18_pValue</t>
  </si>
  <si>
    <t>M4-11-14_pValue</t>
  </si>
  <si>
    <t>M4-11-15_pValue</t>
  </si>
  <si>
    <t>M4-11-17_pValue</t>
  </si>
  <si>
    <t>M4-11-18_pValue</t>
  </si>
  <si>
    <t>M5-11-14_pValue</t>
  </si>
  <si>
    <t>M5-11-15_pValue</t>
  </si>
  <si>
    <t>M5-11-17_pValue</t>
  </si>
  <si>
    <t>M5-11-18_pValue</t>
  </si>
  <si>
    <t>M6-11-14_pValue</t>
  </si>
  <si>
    <t>M6-11-15_pValue</t>
  </si>
  <si>
    <t>M6-11-17_pValue</t>
  </si>
  <si>
    <t>M6-11-18_pValue</t>
  </si>
  <si>
    <t>M7-11-14_pValue</t>
  </si>
  <si>
    <t>M7-11-15_pValue</t>
  </si>
  <si>
    <t>M7-11-17_pValue</t>
  </si>
  <si>
    <t>M7-11-18_pValue</t>
  </si>
  <si>
    <t>M8-11-14_pValue</t>
  </si>
  <si>
    <t>M8-11-15_pValue</t>
  </si>
  <si>
    <t>M8-11-18_pValue</t>
  </si>
  <si>
    <t>2.35970693110238e-319</t>
  </si>
  <si>
    <t>2.07086970204625e-315</t>
  </si>
  <si>
    <t>1.96481701908818e-315</t>
  </si>
  <si>
    <t>2.21012361616748e-318</t>
  </si>
  <si>
    <t>3.68074734883928e-310</t>
  </si>
  <si>
    <t>#(OR&gt;.02 &amp; p&lt; .05) / #non-N/A</t>
  </si>
  <si>
    <t>(-DSS)</t>
  </si>
  <si>
    <t>(+DSS)-(-DSS)</t>
  </si>
  <si>
    <t xml:space="preserve"> #(OR&gt;.02 &amp; p&lt; .05) / #non-N/A</t>
  </si>
  <si>
    <t>(+DSS)</t>
  </si>
  <si>
    <t>AVG OR (-DSS)</t>
  </si>
  <si>
    <t>AVG OR (+D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 vertical="center"/>
    </xf>
    <xf numFmtId="11" fontId="0" fillId="0" borderId="0" xfId="0" applyNumberFormat="1"/>
    <xf numFmtId="164" fontId="0" fillId="0" borderId="0" xfId="0" applyNumberFormat="1"/>
    <xf numFmtId="164" fontId="0" fillId="0" borderId="0" xfId="0" applyNumberFormat="1" applyBorder="1"/>
    <xf numFmtId="0" fontId="0" fillId="0" borderId="0" xfId="0" applyFill="1"/>
    <xf numFmtId="0" fontId="0" fillId="0" borderId="0" xfId="0" quotePrefix="1" applyFill="1" applyAlignment="1"/>
    <xf numFmtId="0" fontId="0" fillId="0" borderId="0" xfId="0" applyFill="1" applyAlignment="1">
      <alignment wrapText="1"/>
    </xf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quotePrefix="1" applyFill="1" applyAlignment="1">
      <alignment horizontal="center"/>
    </xf>
    <xf numFmtId="0" fontId="0" fillId="0" borderId="11" xfId="0" quotePrefix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2166AC"/>
        </patternFill>
      </fill>
    </dxf>
    <dxf>
      <fill>
        <patternFill>
          <bgColor rgb="FF67A9CF"/>
        </patternFill>
      </fill>
    </dxf>
    <dxf>
      <fill>
        <patternFill>
          <bgColor rgb="FFFDDBC7"/>
        </patternFill>
      </fill>
    </dxf>
    <dxf>
      <fill>
        <patternFill>
          <bgColor rgb="FFEF8A62"/>
        </patternFill>
      </fill>
    </dxf>
    <dxf>
      <fill>
        <patternFill>
          <bgColor rgb="FFB2182B"/>
        </patternFill>
      </fill>
    </dxf>
    <dxf>
      <fill>
        <patternFill>
          <bgColor rgb="FFE4E5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63"/>
  <sheetViews>
    <sheetView tabSelected="1" zoomScaleNormal="100" workbookViewId="0">
      <pane xSplit="3" ySplit="3" topLeftCell="D4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ColWidth="8.83203125" defaultRowHeight="15" x14ac:dyDescent="0.2"/>
  <cols>
    <col min="36" max="39" width="8.83203125" style="10"/>
    <col min="40" max="40" width="11.5" style="10" customWidth="1"/>
  </cols>
  <sheetData>
    <row r="1" spans="1:40" x14ac:dyDescent="0.2">
      <c r="B1" s="5" t="s">
        <v>167</v>
      </c>
      <c r="C1" s="6">
        <v>0</v>
      </c>
      <c r="D1" s="21">
        <v>1</v>
      </c>
      <c r="E1" s="22"/>
      <c r="F1" s="22"/>
      <c r="G1" s="22"/>
      <c r="H1" s="22"/>
      <c r="I1" s="22"/>
      <c r="J1" s="22"/>
      <c r="K1" s="23"/>
      <c r="L1" s="21">
        <v>2</v>
      </c>
      <c r="M1" s="22"/>
      <c r="N1" s="22"/>
      <c r="O1" s="22"/>
      <c r="P1" s="22"/>
      <c r="Q1" s="22"/>
      <c r="R1" s="22"/>
      <c r="S1" s="23"/>
      <c r="T1" s="21">
        <v>4</v>
      </c>
      <c r="U1" s="22"/>
      <c r="V1" s="22"/>
      <c r="W1" s="22"/>
      <c r="X1" s="22"/>
      <c r="Y1" s="22"/>
      <c r="Z1" s="22"/>
      <c r="AA1" s="23"/>
      <c r="AB1" s="21">
        <v>5</v>
      </c>
      <c r="AC1" s="22"/>
      <c r="AD1" s="22"/>
      <c r="AE1" s="22"/>
      <c r="AF1" s="22"/>
      <c r="AG1" s="22"/>
      <c r="AH1" s="22"/>
      <c r="AI1" s="23"/>
    </row>
    <row r="2" spans="1:40" x14ac:dyDescent="0.2">
      <c r="C2" s="1"/>
      <c r="D2" s="16" t="s">
        <v>89</v>
      </c>
      <c r="E2" s="17"/>
      <c r="F2" s="17"/>
      <c r="G2" s="18"/>
      <c r="H2" s="19" t="s">
        <v>90</v>
      </c>
      <c r="I2" s="17"/>
      <c r="J2" s="17"/>
      <c r="K2" s="20"/>
      <c r="L2" s="16" t="s">
        <v>89</v>
      </c>
      <c r="M2" s="17"/>
      <c r="N2" s="17"/>
      <c r="O2" s="18"/>
      <c r="P2" s="19" t="s">
        <v>90</v>
      </c>
      <c r="Q2" s="17"/>
      <c r="R2" s="17"/>
      <c r="S2" s="20"/>
      <c r="T2" s="16" t="s">
        <v>89</v>
      </c>
      <c r="U2" s="17"/>
      <c r="V2" s="17"/>
      <c r="W2" s="18"/>
      <c r="X2" s="19" t="s">
        <v>90</v>
      </c>
      <c r="Y2" s="17"/>
      <c r="Z2" s="17"/>
      <c r="AA2" s="20"/>
      <c r="AB2" s="16" t="s">
        <v>89</v>
      </c>
      <c r="AC2" s="17"/>
      <c r="AD2" s="17"/>
      <c r="AE2" s="18"/>
      <c r="AF2" s="19" t="s">
        <v>90</v>
      </c>
      <c r="AG2" s="17"/>
      <c r="AH2" s="17"/>
      <c r="AI2" s="20"/>
      <c r="AJ2" s="15" t="s">
        <v>206</v>
      </c>
      <c r="AK2" s="14"/>
      <c r="AL2" s="14" t="s">
        <v>209</v>
      </c>
      <c r="AM2" s="14"/>
      <c r="AN2" s="11" t="s">
        <v>207</v>
      </c>
    </row>
    <row r="3" spans="1:40" ht="64" x14ac:dyDescent="0.2">
      <c r="B3" t="s">
        <v>160</v>
      </c>
      <c r="C3" s="1" t="s">
        <v>57</v>
      </c>
      <c r="D3" s="2" t="s">
        <v>58</v>
      </c>
      <c r="E3" s="3" t="s">
        <v>59</v>
      </c>
      <c r="F3" s="3" t="s">
        <v>60</v>
      </c>
      <c r="G3" s="4" t="s">
        <v>61</v>
      </c>
      <c r="H3" t="s">
        <v>62</v>
      </c>
      <c r="I3" t="s">
        <v>63</v>
      </c>
      <c r="J3" t="s">
        <v>64</v>
      </c>
      <c r="K3" s="1" t="s">
        <v>65</v>
      </c>
      <c r="L3" s="2" t="s">
        <v>66</v>
      </c>
      <c r="M3" s="3" t="s">
        <v>67</v>
      </c>
      <c r="N3" s="3" t="s">
        <v>68</v>
      </c>
      <c r="O3" s="4" t="s">
        <v>69</v>
      </c>
      <c r="P3" t="s">
        <v>70</v>
      </c>
      <c r="Q3" t="s">
        <v>71</v>
      </c>
      <c r="R3" t="s">
        <v>72</v>
      </c>
      <c r="S3" s="1" t="s">
        <v>73</v>
      </c>
      <c r="T3" s="2" t="s">
        <v>74</v>
      </c>
      <c r="U3" s="3" t="s">
        <v>75</v>
      </c>
      <c r="V3" s="3" t="s">
        <v>76</v>
      </c>
      <c r="W3" s="4" t="s">
        <v>77</v>
      </c>
      <c r="X3" t="s">
        <v>78</v>
      </c>
      <c r="Y3" t="s">
        <v>79</v>
      </c>
      <c r="Z3" t="s">
        <v>80</v>
      </c>
      <c r="AA3" s="1"/>
      <c r="AB3" s="2" t="s">
        <v>81</v>
      </c>
      <c r="AC3" s="3" t="s">
        <v>82</v>
      </c>
      <c r="AD3" s="3" t="s">
        <v>83</v>
      </c>
      <c r="AE3" s="4" t="s">
        <v>84</v>
      </c>
      <c r="AF3" t="s">
        <v>85</v>
      </c>
      <c r="AG3" t="s">
        <v>86</v>
      </c>
      <c r="AH3" t="s">
        <v>87</v>
      </c>
      <c r="AI3" s="1" t="s">
        <v>88</v>
      </c>
      <c r="AJ3" s="12" t="s">
        <v>205</v>
      </c>
      <c r="AK3" s="12" t="s">
        <v>210</v>
      </c>
      <c r="AL3" s="12" t="s">
        <v>208</v>
      </c>
      <c r="AM3" s="12" t="s">
        <v>211</v>
      </c>
      <c r="AN3" s="12" t="s">
        <v>205</v>
      </c>
    </row>
    <row r="4" spans="1:40" x14ac:dyDescent="0.2">
      <c r="A4">
        <v>41</v>
      </c>
      <c r="B4" t="s">
        <v>39</v>
      </c>
      <c r="C4" s="8">
        <v>5.0596468301640296E-3</v>
      </c>
      <c r="D4" s="8">
        <v>0.106478526372697</v>
      </c>
      <c r="E4" s="8">
        <v>0.38674112588416398</v>
      </c>
      <c r="F4" s="8">
        <v>0.158932159655328</v>
      </c>
      <c r="G4" s="8">
        <v>0.20537343304607</v>
      </c>
      <c r="H4" s="8">
        <v>0.58330447941420605</v>
      </c>
      <c r="I4" s="8">
        <v>0.46548198300406501</v>
      </c>
      <c r="J4" s="8">
        <v>0.152522004861848</v>
      </c>
      <c r="K4" s="8">
        <v>8.0756678330777598E-2</v>
      </c>
      <c r="L4" s="8">
        <v>0.15320424649199099</v>
      </c>
      <c r="M4" s="8">
        <v>0.15450800171434001</v>
      </c>
      <c r="N4" s="8">
        <v>0.21542251980688101</v>
      </c>
      <c r="O4" s="8">
        <v>0.101360343132695</v>
      </c>
      <c r="P4" s="8">
        <v>6.9869274659784403E-2</v>
      </c>
      <c r="Q4" s="8">
        <v>0.15901124518859899</v>
      </c>
      <c r="R4" s="8">
        <v>9.1684392083136904E-2</v>
      </c>
      <c r="S4" s="8">
        <v>0.10912687109230799</v>
      </c>
      <c r="T4" s="8">
        <v>9.7510328523666798E-2</v>
      </c>
      <c r="U4" s="8">
        <v>0.18025565235791199</v>
      </c>
      <c r="V4" s="8">
        <v>0.17730051631506799</v>
      </c>
      <c r="W4" s="8">
        <v>0.125360241517466</v>
      </c>
      <c r="X4" s="8">
        <v>0.16609673720559501</v>
      </c>
      <c r="Y4" s="8">
        <v>0.17271796566476499</v>
      </c>
      <c r="Z4" s="8">
        <v>4.6971082681434698E-2</v>
      </c>
      <c r="AA4" s="8" t="s">
        <v>2</v>
      </c>
      <c r="AB4" s="8">
        <v>6.3411488951479897E-2</v>
      </c>
      <c r="AC4" s="8">
        <v>4.3320256939525299E-2</v>
      </c>
      <c r="AD4" s="8">
        <v>5.5316463970971098E-2</v>
      </c>
      <c r="AE4" s="8">
        <v>3.8063468159889001E-2</v>
      </c>
      <c r="AF4" s="8">
        <v>0.112710243593707</v>
      </c>
      <c r="AG4" s="8">
        <v>7.6010491382131298E-2</v>
      </c>
      <c r="AH4" s="8">
        <v>4.0227072172025598E-2</v>
      </c>
      <c r="AI4" s="8">
        <v>0.118988022988527</v>
      </c>
      <c r="AJ4" s="10">
        <v>1</v>
      </c>
      <c r="AK4" s="13">
        <f t="shared" ref="AK4:AK43" si="0">AVERAGE(D4:G4,L4:O4,T4:W4,AB4:AE4)</f>
        <v>0.14140992330250901</v>
      </c>
      <c r="AL4" s="10">
        <v>1</v>
      </c>
      <c r="AM4" s="13">
        <f t="shared" ref="AM4:AM43" si="1">AVERAGE(H4:K4,P4:S4,X4:AA4,AF4:AI4)</f>
        <v>0.16303190295486067</v>
      </c>
      <c r="AN4" s="10">
        <v>0</v>
      </c>
    </row>
    <row r="5" spans="1:40" x14ac:dyDescent="0.2">
      <c r="A5">
        <v>55</v>
      </c>
      <c r="B5" t="s">
        <v>52</v>
      </c>
      <c r="C5" s="8">
        <v>0</v>
      </c>
      <c r="D5" s="8">
        <v>0.14256497366082399</v>
      </c>
      <c r="E5" s="8">
        <v>8.5052179634328304E-2</v>
      </c>
      <c r="F5" s="8">
        <v>0.102632835657525</v>
      </c>
      <c r="G5" s="8">
        <v>0.21664563281503499</v>
      </c>
      <c r="H5" s="8">
        <v>0.26151799524653901</v>
      </c>
      <c r="I5" s="8">
        <v>0.52466817161060897</v>
      </c>
      <c r="J5" s="8">
        <v>0.212812621072937</v>
      </c>
      <c r="K5" s="8">
        <v>0.12782345399766401</v>
      </c>
      <c r="L5" s="8">
        <v>0.16579161642669701</v>
      </c>
      <c r="M5" s="8">
        <v>0.16013642539162301</v>
      </c>
      <c r="N5" s="8">
        <v>0.157637127619419</v>
      </c>
      <c r="O5" s="8">
        <v>0.12781213357513699</v>
      </c>
      <c r="P5" s="8">
        <v>0.12524417989041101</v>
      </c>
      <c r="Q5" s="8">
        <v>0.160676369921637</v>
      </c>
      <c r="R5" s="8">
        <v>0.10860653280082599</v>
      </c>
      <c r="S5" s="8">
        <v>0.18238382378175899</v>
      </c>
      <c r="T5" s="8">
        <v>0.105419468001092</v>
      </c>
      <c r="U5" s="8">
        <v>0.239305584121181</v>
      </c>
      <c r="V5" s="8">
        <v>0.162267241483423</v>
      </c>
      <c r="W5" s="8">
        <v>0.17048852130748199</v>
      </c>
      <c r="X5" s="8">
        <v>0.22742875840666901</v>
      </c>
      <c r="Y5" s="8">
        <v>0.18797528697378499</v>
      </c>
      <c r="Z5" s="8">
        <v>0.19572122772295</v>
      </c>
      <c r="AA5" s="8" t="s">
        <v>2</v>
      </c>
      <c r="AB5" s="8">
        <v>7.7369247225532997E-2</v>
      </c>
      <c r="AC5" s="8">
        <v>9.2562774848111803E-2</v>
      </c>
      <c r="AD5" s="8">
        <v>5.9112051814355797E-2</v>
      </c>
      <c r="AE5" s="8">
        <v>7.2184210823098796E-2</v>
      </c>
      <c r="AF5" s="8">
        <v>0.178861787588808</v>
      </c>
      <c r="AG5" s="8">
        <v>0.106814801416134</v>
      </c>
      <c r="AH5" s="8">
        <v>6.2716085104385297E-2</v>
      </c>
      <c r="AI5" s="8">
        <v>0.11754052485034699</v>
      </c>
      <c r="AJ5" s="10">
        <v>1</v>
      </c>
      <c r="AK5" s="13">
        <f t="shared" si="0"/>
        <v>0.13356137652530412</v>
      </c>
      <c r="AL5" s="10">
        <v>1</v>
      </c>
      <c r="AM5" s="13">
        <f t="shared" si="1"/>
        <v>0.18538610802569735</v>
      </c>
      <c r="AN5" s="10">
        <v>0</v>
      </c>
    </row>
    <row r="6" spans="1:40" x14ac:dyDescent="0.2">
      <c r="A6">
        <v>56</v>
      </c>
      <c r="B6" t="s">
        <v>53</v>
      </c>
      <c r="C6" s="8">
        <v>1.1591622994849301E-4</v>
      </c>
      <c r="D6" s="8">
        <v>0.110140295923692</v>
      </c>
      <c r="E6" s="8">
        <v>5.6469238643747699E-2</v>
      </c>
      <c r="F6" s="8">
        <v>7.7394249314873306E-2</v>
      </c>
      <c r="G6" s="8">
        <v>0.184420824703525</v>
      </c>
      <c r="H6" s="8">
        <v>0.25746387177143198</v>
      </c>
      <c r="I6" s="8">
        <v>0.55391784377497999</v>
      </c>
      <c r="J6" s="8">
        <v>0.20318920569357199</v>
      </c>
      <c r="K6" s="8">
        <v>0.124665555582244</v>
      </c>
      <c r="L6" s="8">
        <v>0.15325203835079501</v>
      </c>
      <c r="M6" s="8">
        <v>0.1249980079041</v>
      </c>
      <c r="N6" s="8">
        <v>0.14120854414893599</v>
      </c>
      <c r="O6" s="8">
        <v>0.12968679557375101</v>
      </c>
      <c r="P6" s="8">
        <v>0.11441852653201801</v>
      </c>
      <c r="Q6" s="8">
        <v>0.16529517999101001</v>
      </c>
      <c r="R6" s="8">
        <v>0.108590299955566</v>
      </c>
      <c r="S6" s="8">
        <v>0.161365880547888</v>
      </c>
      <c r="T6" s="8">
        <v>0.12366041737347901</v>
      </c>
      <c r="U6" s="8">
        <v>0.14032176392217299</v>
      </c>
      <c r="V6" s="8">
        <v>0.18921363632718299</v>
      </c>
      <c r="W6" s="8">
        <v>0.122471881180893</v>
      </c>
      <c r="X6" s="8">
        <v>0.21207147580631999</v>
      </c>
      <c r="Y6" s="8">
        <v>0.230542271019332</v>
      </c>
      <c r="Z6" s="8">
        <v>0.125039648210512</v>
      </c>
      <c r="AA6" s="8" t="s">
        <v>2</v>
      </c>
      <c r="AB6" s="8">
        <v>5.4840429521263397E-2</v>
      </c>
      <c r="AC6" s="8">
        <v>5.9013931376515297E-2</v>
      </c>
      <c r="AD6" s="8">
        <v>6.0906163862205501E-2</v>
      </c>
      <c r="AE6" s="8">
        <v>8.4306341915973596E-2</v>
      </c>
      <c r="AF6" s="8">
        <v>0.14111841520899299</v>
      </c>
      <c r="AG6" s="8">
        <v>0.10779499730702</v>
      </c>
      <c r="AH6" s="8">
        <v>6.0800643070025397E-2</v>
      </c>
      <c r="AI6" s="8">
        <v>0.12691626054399499</v>
      </c>
      <c r="AJ6" s="10">
        <v>1</v>
      </c>
      <c r="AK6" s="13">
        <f t="shared" si="0"/>
        <v>0.1132690350026941</v>
      </c>
      <c r="AL6" s="10">
        <v>1</v>
      </c>
      <c r="AM6" s="13">
        <f t="shared" si="1"/>
        <v>0.17954600500099377</v>
      </c>
      <c r="AN6" s="10">
        <v>0</v>
      </c>
    </row>
    <row r="7" spans="1:40" x14ac:dyDescent="0.2">
      <c r="A7">
        <v>39</v>
      </c>
      <c r="B7" t="s">
        <v>37</v>
      </c>
      <c r="C7" s="8">
        <v>3.6008949929377402E-3</v>
      </c>
      <c r="D7" s="8">
        <v>8.4768259360376602E-2</v>
      </c>
      <c r="E7" s="8">
        <v>0.121693680451176</v>
      </c>
      <c r="F7" s="8">
        <v>0.112199282884573</v>
      </c>
      <c r="G7" s="8">
        <v>0.22262187236575201</v>
      </c>
      <c r="H7" s="8">
        <v>0.17928934686089901</v>
      </c>
      <c r="I7" s="8">
        <v>0.42377529223985499</v>
      </c>
      <c r="J7" s="8">
        <v>0.15753988565179999</v>
      </c>
      <c r="K7" s="8">
        <v>9.8567211861906798E-2</v>
      </c>
      <c r="L7" s="8">
        <v>0.16184800200048499</v>
      </c>
      <c r="M7" s="8">
        <v>0.13677531999366799</v>
      </c>
      <c r="N7" s="8">
        <v>0.14395017963443199</v>
      </c>
      <c r="O7" s="8">
        <v>9.27875769612274E-2</v>
      </c>
      <c r="P7" s="8">
        <v>6.8362558663390902E-2</v>
      </c>
      <c r="Q7" s="8">
        <v>0.112102058823116</v>
      </c>
      <c r="R7" s="8">
        <v>7.7760451351208904E-2</v>
      </c>
      <c r="S7" s="8">
        <v>0.116004583121565</v>
      </c>
      <c r="T7" s="8">
        <v>4.9958832006114999E-2</v>
      </c>
      <c r="U7" s="8">
        <v>7.7146585698202999E-2</v>
      </c>
      <c r="V7" s="8">
        <v>0.10098437078471</v>
      </c>
      <c r="W7" s="8">
        <v>9.1841742386121097E-2</v>
      </c>
      <c r="X7" s="8">
        <v>9.9241094830236604E-2</v>
      </c>
      <c r="Y7" s="8">
        <v>0.104994427298198</v>
      </c>
      <c r="Z7" s="8">
        <v>4.2310212217418902E-2</v>
      </c>
      <c r="AA7" s="8" t="s">
        <v>2</v>
      </c>
      <c r="AB7" s="8">
        <v>2.6544476193380701E-2</v>
      </c>
      <c r="AC7" s="8">
        <v>3.2703939178958599E-2</v>
      </c>
      <c r="AD7" s="8">
        <v>2.6971103540951401E-2</v>
      </c>
      <c r="AE7" s="8">
        <v>3.1797577764506903E-2</v>
      </c>
      <c r="AF7" s="8">
        <v>0.11052575404800399</v>
      </c>
      <c r="AG7" s="8">
        <v>6.4511406277274794E-2</v>
      </c>
      <c r="AH7" s="8">
        <v>3.6960332088910003E-2</v>
      </c>
      <c r="AI7" s="8">
        <v>0.110364075225079</v>
      </c>
      <c r="AJ7" s="10">
        <v>1</v>
      </c>
      <c r="AK7" s="13">
        <f t="shared" si="0"/>
        <v>9.4662050075289786E-2</v>
      </c>
      <c r="AL7" s="10">
        <v>1</v>
      </c>
      <c r="AM7" s="13">
        <f t="shared" si="1"/>
        <v>0.12015391270392418</v>
      </c>
      <c r="AN7" s="10">
        <v>0</v>
      </c>
    </row>
    <row r="8" spans="1:40" x14ac:dyDescent="0.2">
      <c r="A8">
        <v>37</v>
      </c>
      <c r="B8" t="s">
        <v>35</v>
      </c>
      <c r="C8" s="8">
        <v>2.51580989301054E-3</v>
      </c>
      <c r="D8" s="8">
        <v>8.7289161978626698E-2</v>
      </c>
      <c r="E8" s="8">
        <v>0.110752385559282</v>
      </c>
      <c r="F8" s="8">
        <v>0.104128223172825</v>
      </c>
      <c r="G8" s="8">
        <v>0.20465533757734999</v>
      </c>
      <c r="H8" s="8">
        <v>0.183028203975311</v>
      </c>
      <c r="I8" s="8">
        <v>0.43004372525391099</v>
      </c>
      <c r="J8" s="8">
        <v>0.15855825299562801</v>
      </c>
      <c r="K8" s="8">
        <v>9.69906252614057E-2</v>
      </c>
      <c r="L8" s="8">
        <v>0.15128049321811901</v>
      </c>
      <c r="M8" s="8">
        <v>0.140930676466923</v>
      </c>
      <c r="N8" s="8">
        <v>0.13510982001691699</v>
      </c>
      <c r="O8" s="8">
        <v>9.1007652110091694E-2</v>
      </c>
      <c r="P8" s="8">
        <v>6.4867045107654897E-2</v>
      </c>
      <c r="Q8" s="8">
        <v>0.111864374140029</v>
      </c>
      <c r="R8" s="8">
        <v>7.3052783383735803E-2</v>
      </c>
      <c r="S8" s="8">
        <v>0.116760551040354</v>
      </c>
      <c r="T8" s="8">
        <v>5.1292332553215997E-2</v>
      </c>
      <c r="U8" s="8">
        <v>7.61405278852509E-2</v>
      </c>
      <c r="V8" s="8">
        <v>9.8925354966368298E-2</v>
      </c>
      <c r="W8" s="8">
        <v>8.6350641896289201E-2</v>
      </c>
      <c r="X8" s="8">
        <v>8.9137705555154698E-2</v>
      </c>
      <c r="Y8" s="8">
        <v>9.4668476124789805E-2</v>
      </c>
      <c r="Z8" s="8">
        <v>3.75551363688678E-2</v>
      </c>
      <c r="AA8" s="8" t="s">
        <v>2</v>
      </c>
      <c r="AB8" s="8">
        <v>2.5297055360279701E-2</v>
      </c>
      <c r="AC8" s="8">
        <v>3.0786213673199E-2</v>
      </c>
      <c r="AD8" s="8">
        <v>3.0472791193995302E-2</v>
      </c>
      <c r="AE8" s="8">
        <v>2.6769830469595801E-2</v>
      </c>
      <c r="AF8" s="8">
        <v>9.5837798053441003E-2</v>
      </c>
      <c r="AG8" s="8">
        <v>5.1368984858035198E-2</v>
      </c>
      <c r="AH8" s="8">
        <v>3.2002192714359397E-2</v>
      </c>
      <c r="AI8" s="8">
        <v>0.10321597094064899</v>
      </c>
      <c r="AJ8" s="10">
        <v>1</v>
      </c>
      <c r="AK8" s="13">
        <f t="shared" si="0"/>
        <v>9.0699281131145518E-2</v>
      </c>
      <c r="AL8" s="10">
        <v>1</v>
      </c>
      <c r="AM8" s="13">
        <f t="shared" si="1"/>
        <v>0.11593012171822176</v>
      </c>
      <c r="AN8" s="10">
        <v>0</v>
      </c>
    </row>
    <row r="9" spans="1:40" x14ac:dyDescent="0.2">
      <c r="A9">
        <v>42</v>
      </c>
      <c r="B9" t="s">
        <v>40</v>
      </c>
      <c r="C9" s="8">
        <v>2.8360684764801801E-4</v>
      </c>
      <c r="D9" s="8">
        <v>3.01974410858287E-2</v>
      </c>
      <c r="E9" s="8">
        <v>1.6862292342919201E-2</v>
      </c>
      <c r="F9" s="8">
        <v>5.3967634793253103E-2</v>
      </c>
      <c r="G9" s="8">
        <v>7.0433072616278194E-2</v>
      </c>
      <c r="H9" s="8">
        <v>2.6011577320515799E-2</v>
      </c>
      <c r="I9" s="8">
        <v>6.7128261525698701E-2</v>
      </c>
      <c r="J9" s="8">
        <v>2.13432089419806E-2</v>
      </c>
      <c r="K9" s="8">
        <v>1.7308864512556799E-2</v>
      </c>
      <c r="L9" s="8">
        <v>5.66384167949808E-2</v>
      </c>
      <c r="M9" s="8">
        <v>3.1669339878916597E-2</v>
      </c>
      <c r="N9" s="8">
        <v>0.102668342225647</v>
      </c>
      <c r="O9" s="8">
        <v>9.0716837181327406E-2</v>
      </c>
      <c r="P9" s="8">
        <v>7.1127015408298203E-2</v>
      </c>
      <c r="Q9" s="8">
        <v>3.6053054774143903E-2</v>
      </c>
      <c r="R9" s="8">
        <v>2.2841550139262101E-2</v>
      </c>
      <c r="S9" s="8">
        <v>3.2134805764421299E-2</v>
      </c>
      <c r="T9" s="8">
        <v>6.0236890256087403E-2</v>
      </c>
      <c r="U9" s="8">
        <v>7.4359922841700496E-2</v>
      </c>
      <c r="V9" s="8">
        <v>0.13253196747732199</v>
      </c>
      <c r="W9" s="8">
        <v>6.63459028998033E-2</v>
      </c>
      <c r="X9" s="8">
        <v>0.12708110956095001</v>
      </c>
      <c r="Y9" s="8">
        <v>0.17050511897683199</v>
      </c>
      <c r="Z9" s="8">
        <v>0.119896144226178</v>
      </c>
      <c r="AA9" s="8" t="s">
        <v>2</v>
      </c>
      <c r="AB9" s="8">
        <v>3.7818751696644802E-2</v>
      </c>
      <c r="AC9" s="8">
        <v>3.04662264515685E-2</v>
      </c>
      <c r="AD9" s="8">
        <v>3.0015988902803201E-2</v>
      </c>
      <c r="AE9" s="8">
        <v>3.4175805544215801E-2</v>
      </c>
      <c r="AF9" s="8">
        <v>0.13488293379813601</v>
      </c>
      <c r="AG9" s="8">
        <v>9.5457167470315393E-2</v>
      </c>
      <c r="AH9" s="8">
        <v>3.6837711008322102E-2</v>
      </c>
      <c r="AI9" s="8">
        <v>0.10755524335826699</v>
      </c>
      <c r="AJ9" s="10">
        <v>0.9375</v>
      </c>
      <c r="AK9" s="13">
        <f t="shared" si="0"/>
        <v>5.7444052061831029E-2</v>
      </c>
      <c r="AL9" s="10">
        <v>0.8</v>
      </c>
      <c r="AM9" s="13">
        <f t="shared" si="1"/>
        <v>7.2410917785725198E-2</v>
      </c>
      <c r="AN9" s="10">
        <v>-0.13750000000000001</v>
      </c>
    </row>
    <row r="10" spans="1:40" x14ac:dyDescent="0.2">
      <c r="A10">
        <v>58</v>
      </c>
      <c r="B10" t="s">
        <v>55</v>
      </c>
      <c r="C10" s="8">
        <v>0</v>
      </c>
      <c r="D10" s="8">
        <v>5.2806146129858303E-2</v>
      </c>
      <c r="E10" s="8">
        <v>1.2305562551845501E-2</v>
      </c>
      <c r="F10" s="8">
        <v>7.1752732710044703E-2</v>
      </c>
      <c r="G10" s="8">
        <v>5.0119111444033797E-2</v>
      </c>
      <c r="H10" s="8">
        <v>0.20777360803883499</v>
      </c>
      <c r="I10" s="8">
        <v>0.393378023803581</v>
      </c>
      <c r="J10" s="8">
        <v>0.15673240644643199</v>
      </c>
      <c r="K10" s="8">
        <v>0.1143125844651</v>
      </c>
      <c r="L10" s="8">
        <v>7.9459054436243404E-2</v>
      </c>
      <c r="M10" s="8">
        <v>4.3877105543125697E-2</v>
      </c>
      <c r="N10" s="8">
        <v>9.7126334860119595E-2</v>
      </c>
      <c r="O10" s="8">
        <v>5.5321283950726101E-2</v>
      </c>
      <c r="P10" s="8">
        <v>9.6576430896607196E-2</v>
      </c>
      <c r="Q10" s="8">
        <v>0.13292492842289</v>
      </c>
      <c r="R10" s="8">
        <v>7.6332993426656795E-2</v>
      </c>
      <c r="S10" s="8">
        <v>0.14034359595278401</v>
      </c>
      <c r="T10" s="8">
        <v>5.6833353916230997E-2</v>
      </c>
      <c r="U10" s="8">
        <v>6.8109316311250806E-2</v>
      </c>
      <c r="V10" s="8">
        <v>0.10338916149803599</v>
      </c>
      <c r="W10" s="8">
        <v>5.72492391476686E-2</v>
      </c>
      <c r="X10" s="8">
        <v>0.17869616244258399</v>
      </c>
      <c r="Y10" s="8">
        <v>0.19054713840337301</v>
      </c>
      <c r="Z10" s="8">
        <v>0.10064055603950101</v>
      </c>
      <c r="AA10" s="8" t="s">
        <v>2</v>
      </c>
      <c r="AB10" s="8">
        <v>2.6613232305917299E-2</v>
      </c>
      <c r="AC10" s="8">
        <v>2.8860988494466E-2</v>
      </c>
      <c r="AD10" s="8">
        <v>3.4886697280452801E-2</v>
      </c>
      <c r="AE10" s="8">
        <v>3.2341639558661497E-2</v>
      </c>
      <c r="AF10" s="8">
        <v>0.11557644605973701</v>
      </c>
      <c r="AG10" s="8">
        <v>8.8100332528590897E-2</v>
      </c>
      <c r="AH10" s="8">
        <v>4.4249114399930199E-2</v>
      </c>
      <c r="AI10" s="8">
        <v>0.104800442964983</v>
      </c>
      <c r="AJ10" s="10">
        <v>0.9375</v>
      </c>
      <c r="AK10" s="13">
        <f t="shared" si="0"/>
        <v>5.4440685008667576E-2</v>
      </c>
      <c r="AL10" s="10">
        <v>1</v>
      </c>
      <c r="AM10" s="13">
        <f t="shared" si="1"/>
        <v>0.142732317619439</v>
      </c>
      <c r="AN10" s="10">
        <v>6.25E-2</v>
      </c>
    </row>
    <row r="11" spans="1:40" x14ac:dyDescent="0.2">
      <c r="A11">
        <v>38</v>
      </c>
      <c r="B11" t="s">
        <v>36</v>
      </c>
      <c r="C11" s="8">
        <v>4.88616693073699E-3</v>
      </c>
      <c r="D11" s="8">
        <v>7.7591755449116603E-2</v>
      </c>
      <c r="E11" s="8">
        <v>0.114270031155944</v>
      </c>
      <c r="F11" s="8">
        <v>0.204395952770658</v>
      </c>
      <c r="G11" s="8">
        <v>0.30708859805399402</v>
      </c>
      <c r="H11" s="8">
        <v>0.23450717131091001</v>
      </c>
      <c r="I11" s="8">
        <v>0.35558644741149997</v>
      </c>
      <c r="J11" s="8">
        <v>0.144799012111785</v>
      </c>
      <c r="K11" s="8">
        <v>9.03310385352038E-2</v>
      </c>
      <c r="L11" s="8">
        <v>0.22227735800901399</v>
      </c>
      <c r="M11" s="8">
        <v>0.135420706447059</v>
      </c>
      <c r="N11" s="8">
        <v>0.155043767963189</v>
      </c>
      <c r="O11" s="8">
        <v>0.10855551181280899</v>
      </c>
      <c r="P11" s="8">
        <v>5.10784025424584E-2</v>
      </c>
      <c r="Q11" s="8">
        <v>0.18196504613061701</v>
      </c>
      <c r="R11" s="8">
        <v>0.10773757107420499</v>
      </c>
      <c r="S11" s="8">
        <v>0.30737742371899601</v>
      </c>
      <c r="T11" s="8">
        <v>3.2914137191704801E-2</v>
      </c>
      <c r="U11" s="8">
        <v>5.5032515843302897E-2</v>
      </c>
      <c r="V11" s="8">
        <v>0.124788620004193</v>
      </c>
      <c r="W11" s="8">
        <v>0.140460833781199</v>
      </c>
      <c r="X11" s="8">
        <v>0.30533613876294802</v>
      </c>
      <c r="Y11" s="8">
        <v>0.16522338875515699</v>
      </c>
      <c r="Z11" s="8">
        <v>1.66497617598227E-2</v>
      </c>
      <c r="AA11" s="8" t="s">
        <v>2</v>
      </c>
      <c r="AB11" s="8">
        <v>1.70942134648614E-2</v>
      </c>
      <c r="AC11" s="8">
        <v>3.7467422358453698E-2</v>
      </c>
      <c r="AD11" s="8">
        <v>3.5077340109057803E-2</v>
      </c>
      <c r="AE11" s="8">
        <v>2.53969073932345E-2</v>
      </c>
      <c r="AF11" s="8">
        <v>8.0318501606370399E-2</v>
      </c>
      <c r="AG11" s="8">
        <v>8.3676819413095294E-2</v>
      </c>
      <c r="AH11" s="8">
        <v>4.5344628942519602E-2</v>
      </c>
      <c r="AI11" s="8">
        <v>0.16459655373012599</v>
      </c>
      <c r="AJ11" s="10">
        <v>0.6875</v>
      </c>
      <c r="AK11" s="13">
        <f t="shared" si="0"/>
        <v>0.11205472948798693</v>
      </c>
      <c r="AL11" s="10">
        <v>0.93333333333333302</v>
      </c>
      <c r="AM11" s="13">
        <f t="shared" si="1"/>
        <v>0.15563519372038095</v>
      </c>
      <c r="AN11" s="10">
        <v>0.24583333333333299</v>
      </c>
    </row>
    <row r="12" spans="1:40" x14ac:dyDescent="0.2">
      <c r="A12">
        <v>44</v>
      </c>
      <c r="B12" t="s">
        <v>42</v>
      </c>
      <c r="C12" s="8">
        <v>0</v>
      </c>
      <c r="D12" s="8">
        <v>2.7692408917611301E-2</v>
      </c>
      <c r="E12" s="8">
        <v>2.4376610542000301E-3</v>
      </c>
      <c r="F12" s="8">
        <v>1.88351769033379E-2</v>
      </c>
      <c r="G12" s="8">
        <v>3.3125582584376499E-2</v>
      </c>
      <c r="H12" s="8">
        <v>2.0125361249938099E-2</v>
      </c>
      <c r="I12" s="8">
        <v>4.0926121103721597E-2</v>
      </c>
      <c r="J12" s="8">
        <v>1.81282942526131E-2</v>
      </c>
      <c r="K12" s="8">
        <v>8.9217325229944393E-3</v>
      </c>
      <c r="L12" s="8">
        <v>7.9746192297876398E-2</v>
      </c>
      <c r="M12" s="8">
        <v>2.0438308824766199E-2</v>
      </c>
      <c r="N12" s="8">
        <v>6.5822862626935194E-2</v>
      </c>
      <c r="O12" s="8">
        <v>5.5574144869820499E-2</v>
      </c>
      <c r="P12" s="8">
        <v>4.3144702272042298E-2</v>
      </c>
      <c r="Q12" s="8">
        <v>2.3039509959022798E-2</v>
      </c>
      <c r="R12" s="8">
        <v>2.27069118738813E-2</v>
      </c>
      <c r="S12" s="8">
        <v>2.0501602829551002E-2</v>
      </c>
      <c r="T12" s="8">
        <v>4.5368923643617297E-2</v>
      </c>
      <c r="U12" s="8">
        <v>6.0150545268346803E-2</v>
      </c>
      <c r="V12" s="8">
        <v>7.4955569537773103E-2</v>
      </c>
      <c r="W12" s="8">
        <v>6.5525680307790504E-2</v>
      </c>
      <c r="X12" s="8">
        <v>7.3111580192265296E-2</v>
      </c>
      <c r="Y12" s="8">
        <v>0.117863753280384</v>
      </c>
      <c r="Z12" s="8">
        <v>7.5776723682567604E-2</v>
      </c>
      <c r="AA12" s="8" t="s">
        <v>2</v>
      </c>
      <c r="AB12" s="8">
        <v>1.6619339987118099E-2</v>
      </c>
      <c r="AC12" s="8">
        <v>2.2496512421361501E-2</v>
      </c>
      <c r="AD12" s="8">
        <v>4.5101074636437104E-3</v>
      </c>
      <c r="AE12" s="8">
        <v>2.3810978496465501E-2</v>
      </c>
      <c r="AF12" s="8">
        <v>7.5395549745758003E-2</v>
      </c>
      <c r="AG12" s="8">
        <v>8.2291134822059797E-2</v>
      </c>
      <c r="AH12" s="8">
        <v>2.0237784423336399E-2</v>
      </c>
      <c r="AI12" s="8">
        <v>6.9325316022747094E-2</v>
      </c>
      <c r="AJ12" s="10">
        <v>0.5625</v>
      </c>
      <c r="AK12" s="13">
        <f t="shared" si="0"/>
        <v>3.8569374700315025E-2</v>
      </c>
      <c r="AL12" s="10">
        <v>0.53333333333333299</v>
      </c>
      <c r="AM12" s="13">
        <f t="shared" si="1"/>
        <v>4.7433071882192174E-2</v>
      </c>
      <c r="AN12" s="10">
        <v>-2.9166666666666698E-2</v>
      </c>
    </row>
    <row r="13" spans="1:40" x14ac:dyDescent="0.2">
      <c r="A13">
        <v>45</v>
      </c>
      <c r="B13" t="s">
        <v>43</v>
      </c>
      <c r="C13" s="8">
        <v>0</v>
      </c>
      <c r="D13" s="8">
        <v>1.6161152136249399E-2</v>
      </c>
      <c r="E13" s="8">
        <v>6.7978716489520497E-3</v>
      </c>
      <c r="F13" s="8">
        <v>2.3046686773088802E-2</v>
      </c>
      <c r="G13" s="8">
        <v>4.0394997819609403E-2</v>
      </c>
      <c r="H13" s="8">
        <v>1.57388834292942E-2</v>
      </c>
      <c r="I13" s="8">
        <v>2.6955877717823502E-2</v>
      </c>
      <c r="J13" s="8">
        <v>1.3291659841291201E-2</v>
      </c>
      <c r="K13" s="8">
        <v>9.1149582941637709E-3</v>
      </c>
      <c r="L13" s="8">
        <v>4.7056167487221801E-2</v>
      </c>
      <c r="M13" s="8">
        <v>1.55552974350384E-2</v>
      </c>
      <c r="N13" s="8">
        <v>2.94376324210463E-2</v>
      </c>
      <c r="O13" s="8">
        <v>0.15052113196780201</v>
      </c>
      <c r="P13" s="8">
        <v>8.2057721756575205E-2</v>
      </c>
      <c r="Q13" s="8">
        <v>2.4576499780033002E-2</v>
      </c>
      <c r="R13" s="8">
        <v>1.320581675005E-2</v>
      </c>
      <c r="S13" s="8">
        <v>1.6086702676288801E-2</v>
      </c>
      <c r="T13" s="8">
        <v>3.7121898928441303E-2</v>
      </c>
      <c r="U13" s="8">
        <v>5.6696291815646602E-2</v>
      </c>
      <c r="V13" s="8">
        <v>8.1411768421271305E-2</v>
      </c>
      <c r="W13" s="8">
        <v>7.5354156987280804E-2</v>
      </c>
      <c r="X13" s="8">
        <v>8.8983218698091907E-2</v>
      </c>
      <c r="Y13" s="8">
        <v>0.12918838401128499</v>
      </c>
      <c r="Z13" s="8">
        <v>7.8448647038818903E-2</v>
      </c>
      <c r="AA13" s="8" t="s">
        <v>2</v>
      </c>
      <c r="AB13" s="8">
        <v>1.5069597558395599E-2</v>
      </c>
      <c r="AC13" s="8">
        <v>2.4026717814871101E-2</v>
      </c>
      <c r="AD13" s="8">
        <v>1.6065070751431199E-2</v>
      </c>
      <c r="AE13" s="8">
        <v>6.0515142873428601E-2</v>
      </c>
      <c r="AF13" s="8">
        <v>4.09281260968258E-2</v>
      </c>
      <c r="AG13" s="8">
        <v>6.6244598308573904E-2</v>
      </c>
      <c r="AH13" s="8">
        <v>1.83031953744444E-2</v>
      </c>
      <c r="AI13" s="8">
        <v>6.8374248194317797E-2</v>
      </c>
      <c r="AJ13" s="10">
        <v>0.5</v>
      </c>
      <c r="AK13" s="13">
        <f t="shared" si="0"/>
        <v>4.3451973927485919E-2</v>
      </c>
      <c r="AL13" s="10">
        <v>0.46666666666666701</v>
      </c>
      <c r="AM13" s="13">
        <f t="shared" si="1"/>
        <v>4.6099902531191825E-2</v>
      </c>
      <c r="AN13" s="10">
        <v>-3.3333333333333298E-2</v>
      </c>
    </row>
    <row r="14" spans="1:40" x14ac:dyDescent="0.2">
      <c r="A14">
        <v>40</v>
      </c>
      <c r="B14" t="s">
        <v>38</v>
      </c>
      <c r="C14" s="8">
        <v>1.32267345910111E-2</v>
      </c>
      <c r="D14" s="8">
        <v>3.6973274321955997E-2</v>
      </c>
      <c r="E14" s="8">
        <v>6.0355510521921903E-2</v>
      </c>
      <c r="F14" s="8">
        <v>3.3587320297721497E-2</v>
      </c>
      <c r="G14" s="8">
        <v>6.7103107092777295E-2</v>
      </c>
      <c r="H14" s="8" t="s">
        <v>2</v>
      </c>
      <c r="I14" s="8" t="s">
        <v>2</v>
      </c>
      <c r="J14" s="8" t="s">
        <v>2</v>
      </c>
      <c r="K14" s="8" t="s">
        <v>2</v>
      </c>
      <c r="L14" s="8">
        <v>0.199290920821725</v>
      </c>
      <c r="M14" s="8">
        <v>4.8795061404943101E-2</v>
      </c>
      <c r="N14" s="8" t="s">
        <v>2</v>
      </c>
      <c r="O14" s="8">
        <v>9.3066048028746198E-2</v>
      </c>
      <c r="P14" s="8">
        <v>5.0036392833362697E-2</v>
      </c>
      <c r="Q14" s="8">
        <v>0.22740393660687799</v>
      </c>
      <c r="R14" s="8">
        <v>0.12046062373656501</v>
      </c>
      <c r="S14" s="8">
        <v>0.12789062029611201</v>
      </c>
      <c r="T14" s="8">
        <v>7.8206001155683005E-2</v>
      </c>
      <c r="U14" s="8" t="s">
        <v>2</v>
      </c>
      <c r="V14" s="8" t="s">
        <v>2</v>
      </c>
      <c r="W14" s="8">
        <v>6.4372481951292901E-2</v>
      </c>
      <c r="X14" s="8">
        <v>0.106854639262044</v>
      </c>
      <c r="Y14" s="8">
        <v>2.2056305991605199E-2</v>
      </c>
      <c r="Z14" s="8">
        <v>1.0590542975682999E-2</v>
      </c>
      <c r="AA14" s="8" t="s">
        <v>2</v>
      </c>
      <c r="AB14" s="8">
        <v>2.1361637773907E-2</v>
      </c>
      <c r="AC14" s="8">
        <v>1.8726235245059401E-2</v>
      </c>
      <c r="AD14" s="8">
        <v>8.5142415156353804E-3</v>
      </c>
      <c r="AE14" s="8" t="s">
        <v>2</v>
      </c>
      <c r="AF14" s="8">
        <v>3.71185744844858E-2</v>
      </c>
      <c r="AG14" s="8">
        <v>6.2756123852293094E-2</v>
      </c>
      <c r="AH14" s="8">
        <v>1.25345554992568E-2</v>
      </c>
      <c r="AI14" s="8">
        <v>0.16095160985552201</v>
      </c>
      <c r="AJ14" s="10">
        <v>0.33333333333333298</v>
      </c>
      <c r="AK14" s="13">
        <f t="shared" si="0"/>
        <v>6.0862653344280725E-2</v>
      </c>
      <c r="AL14" s="10">
        <v>0.63636363636363602</v>
      </c>
      <c r="AM14" s="13">
        <f t="shared" si="1"/>
        <v>8.5332175035800692E-2</v>
      </c>
      <c r="AN14" s="10">
        <v>0.30303030303030298</v>
      </c>
    </row>
    <row r="15" spans="1:40" x14ac:dyDescent="0.2">
      <c r="A15">
        <v>47</v>
      </c>
      <c r="B15" t="s">
        <v>44</v>
      </c>
      <c r="C15" s="8">
        <v>0</v>
      </c>
      <c r="D15" s="8">
        <v>0</v>
      </c>
      <c r="E15" s="8" t="s">
        <v>2</v>
      </c>
      <c r="F15" s="8" t="s">
        <v>2</v>
      </c>
      <c r="G15" s="8">
        <v>0.127444134398639</v>
      </c>
      <c r="H15" s="8">
        <v>1.0759134201894E-2</v>
      </c>
      <c r="I15" s="8" t="s">
        <v>2</v>
      </c>
      <c r="J15" s="8" t="s">
        <v>2</v>
      </c>
      <c r="K15" s="8" t="s">
        <v>2</v>
      </c>
      <c r="L15" s="8">
        <v>0</v>
      </c>
      <c r="M15" s="8" t="s">
        <v>2</v>
      </c>
      <c r="N15" s="8" t="s">
        <v>2</v>
      </c>
      <c r="O15" s="8" t="s">
        <v>2</v>
      </c>
      <c r="P15" s="8">
        <v>5.3047702113132499E-2</v>
      </c>
      <c r="Q15" s="8">
        <v>1.4888176177899899E-2</v>
      </c>
      <c r="R15" s="8" t="s">
        <v>2</v>
      </c>
      <c r="S15" s="8">
        <v>7.4672542447957596E-2</v>
      </c>
      <c r="T15" s="8" t="s">
        <v>2</v>
      </c>
      <c r="U15" s="8" t="s">
        <v>2</v>
      </c>
      <c r="V15" s="8" t="s">
        <v>2</v>
      </c>
      <c r="W15" s="8" t="s">
        <v>2</v>
      </c>
      <c r="X15" s="8" t="s">
        <v>2</v>
      </c>
      <c r="Y15" s="8" t="s">
        <v>2</v>
      </c>
      <c r="Z15" s="8">
        <v>9.26655386015178E-2</v>
      </c>
      <c r="AA15" s="8" t="s">
        <v>2</v>
      </c>
      <c r="AB15" s="8" t="s">
        <v>2</v>
      </c>
      <c r="AC15" s="8" t="s">
        <v>2</v>
      </c>
      <c r="AD15" s="8" t="s">
        <v>2</v>
      </c>
      <c r="AE15" s="8" t="s">
        <v>2</v>
      </c>
      <c r="AF15" s="8">
        <v>2.1950188476946401E-2</v>
      </c>
      <c r="AG15" s="8" t="s">
        <v>2</v>
      </c>
      <c r="AH15" s="8">
        <v>1.4601241088478699E-2</v>
      </c>
      <c r="AI15" s="8">
        <v>8.9470057880321002E-2</v>
      </c>
      <c r="AJ15" s="10">
        <v>0</v>
      </c>
      <c r="AK15" s="13">
        <f t="shared" si="0"/>
        <v>4.2481378132879666E-2</v>
      </c>
      <c r="AL15" s="10">
        <v>0.5</v>
      </c>
      <c r="AM15" s="13">
        <f t="shared" si="1"/>
        <v>4.650682262351849E-2</v>
      </c>
      <c r="AN15" s="10">
        <v>0.5</v>
      </c>
    </row>
    <row r="16" spans="1:40" x14ac:dyDescent="0.2">
      <c r="A16">
        <v>13</v>
      </c>
      <c r="B16" t="s">
        <v>12</v>
      </c>
      <c r="C16" s="8">
        <v>9.2549643383728195E-5</v>
      </c>
      <c r="D16" s="8">
        <v>1.413287346068E-2</v>
      </c>
      <c r="E16" s="8">
        <v>4.5962425443669902E-3</v>
      </c>
      <c r="F16" s="8">
        <v>3.7197261121826998E-3</v>
      </c>
      <c r="G16" s="8">
        <v>5.9113791286513001E-3</v>
      </c>
      <c r="H16" s="8">
        <v>1.42668119975491E-2</v>
      </c>
      <c r="I16" s="8">
        <v>4.6934468314907302E-2</v>
      </c>
      <c r="J16" s="8">
        <v>1.21412867851379E-2</v>
      </c>
      <c r="K16" s="8">
        <v>7.2726818126110596E-3</v>
      </c>
      <c r="L16" s="8">
        <v>2.9450941605527699E-2</v>
      </c>
      <c r="M16" s="8">
        <v>1.37608899547175E-2</v>
      </c>
      <c r="N16" s="8">
        <v>7.9785705233795801E-3</v>
      </c>
      <c r="O16" s="8">
        <v>2.0877459595558499E-2</v>
      </c>
      <c r="P16" s="8">
        <v>5.2662771969456297E-3</v>
      </c>
      <c r="Q16" s="8">
        <v>1.52474129334384E-2</v>
      </c>
      <c r="R16" s="8">
        <v>9.4659066597037305E-3</v>
      </c>
      <c r="S16" s="8">
        <v>7.7649170129610997E-3</v>
      </c>
      <c r="T16" s="8">
        <v>1.0140723955622599E-2</v>
      </c>
      <c r="U16" s="8">
        <v>2.2114544942815499E-2</v>
      </c>
      <c r="V16" s="8">
        <v>2.0641406368085299E-2</v>
      </c>
      <c r="W16" s="8">
        <v>1.61351013860794E-2</v>
      </c>
      <c r="X16" s="8">
        <v>2.08283623752306E-2</v>
      </c>
      <c r="Y16" s="8">
        <v>5.4381369959039397E-3</v>
      </c>
      <c r="Z16" s="8">
        <v>1.4773720673811601E-2</v>
      </c>
      <c r="AA16" s="8" t="s">
        <v>2</v>
      </c>
      <c r="AB16" s="8">
        <v>4.8878460027935904E-3</v>
      </c>
      <c r="AC16" s="8">
        <v>3.07055815128048E-3</v>
      </c>
      <c r="AD16" s="8">
        <v>7.2965998786643999E-3</v>
      </c>
      <c r="AE16" s="8">
        <v>3.56187713239862E-3</v>
      </c>
      <c r="AF16" s="8">
        <v>1.5097096701337E-2</v>
      </c>
      <c r="AG16" s="8">
        <v>5.4140869598088602E-3</v>
      </c>
      <c r="AH16" s="8">
        <v>6.1690013060109201E-3</v>
      </c>
      <c r="AI16" s="8">
        <v>2.1701164801346699E-2</v>
      </c>
      <c r="AJ16" s="10">
        <v>0</v>
      </c>
      <c r="AK16" s="13">
        <f t="shared" si="0"/>
        <v>1.1767296296425263E-2</v>
      </c>
      <c r="AL16" s="10">
        <v>6.6666666666666693E-2</v>
      </c>
      <c r="AM16" s="13">
        <f t="shared" si="1"/>
        <v>1.3852088835113591E-2</v>
      </c>
      <c r="AN16" s="10">
        <v>6.6666666666666693E-2</v>
      </c>
    </row>
    <row r="17" spans="1:40" x14ac:dyDescent="0.2">
      <c r="A17">
        <v>16</v>
      </c>
      <c r="B17" t="s">
        <v>15</v>
      </c>
      <c r="C17" s="8">
        <v>0</v>
      </c>
      <c r="D17" s="8">
        <v>3.6622527068486499E-3</v>
      </c>
      <c r="E17" s="8">
        <v>1.37439267052346E-3</v>
      </c>
      <c r="F17" s="8">
        <v>1.9258275952241E-3</v>
      </c>
      <c r="G17" s="8">
        <v>1.88620941076191E-3</v>
      </c>
      <c r="H17" s="8">
        <v>2.26505748816062E-3</v>
      </c>
      <c r="I17" s="8">
        <v>1.36079703582761E-2</v>
      </c>
      <c r="J17" s="8">
        <v>4.6449927997276102E-3</v>
      </c>
      <c r="K17" s="8">
        <v>2.6311894501881501E-3</v>
      </c>
      <c r="L17" s="8">
        <v>4.3485960930292897E-3</v>
      </c>
      <c r="M17" s="8">
        <v>0</v>
      </c>
      <c r="N17" s="8">
        <v>2.2357396097571198E-3</v>
      </c>
      <c r="O17" s="8">
        <v>1.3561474208504501E-2</v>
      </c>
      <c r="P17" s="8">
        <v>1.9936982586188398E-3</v>
      </c>
      <c r="Q17" s="8">
        <v>5.5283073387355297E-3</v>
      </c>
      <c r="R17" s="8">
        <v>2.4659322193366601E-3</v>
      </c>
      <c r="S17" s="8">
        <v>3.0465528914086202E-3</v>
      </c>
      <c r="T17" s="8">
        <v>5.3315404952468297E-3</v>
      </c>
      <c r="U17" s="8">
        <v>2.44870995835321E-3</v>
      </c>
      <c r="V17" s="8">
        <v>2.2601461929790999E-3</v>
      </c>
      <c r="W17" s="8">
        <v>7.6847666262143096E-3</v>
      </c>
      <c r="X17" s="8">
        <v>6.38715035476764E-3</v>
      </c>
      <c r="Y17" s="8">
        <v>5.3088096863088199E-3</v>
      </c>
      <c r="Z17" s="8">
        <v>2.05194633886367E-3</v>
      </c>
      <c r="AA17" s="8" t="s">
        <v>2</v>
      </c>
      <c r="AB17" s="8">
        <v>0</v>
      </c>
      <c r="AC17" s="8">
        <v>1.71251357510211E-3</v>
      </c>
      <c r="AD17" s="8">
        <v>5.3798376576829196E-3</v>
      </c>
      <c r="AE17" s="8">
        <v>1.6288147081032101E-3</v>
      </c>
      <c r="AF17" s="8">
        <v>2.31343945216002E-3</v>
      </c>
      <c r="AG17" s="8">
        <v>1.87346008580981E-3</v>
      </c>
      <c r="AH17" s="8">
        <v>2.4191646375260899E-4</v>
      </c>
      <c r="AI17" s="8">
        <v>4.0436199094183002E-3</v>
      </c>
      <c r="AJ17" s="10">
        <v>0</v>
      </c>
      <c r="AK17" s="13">
        <f t="shared" si="0"/>
        <v>3.4650513442706704E-3</v>
      </c>
      <c r="AL17" s="10">
        <v>0</v>
      </c>
      <c r="AM17" s="13">
        <f t="shared" si="1"/>
        <v>3.8936028730355335E-3</v>
      </c>
      <c r="AN17" s="10">
        <v>0</v>
      </c>
    </row>
    <row r="18" spans="1:40" x14ac:dyDescent="0.2">
      <c r="A18">
        <v>32</v>
      </c>
      <c r="B18" t="s">
        <v>31</v>
      </c>
      <c r="C18" s="8">
        <v>4.0059354007081698E-4</v>
      </c>
      <c r="D18" s="8" t="s">
        <v>2</v>
      </c>
      <c r="E18" s="8" t="s">
        <v>2</v>
      </c>
      <c r="F18" s="8">
        <v>6.7220875311997099E-3</v>
      </c>
      <c r="G18" s="8">
        <v>0</v>
      </c>
      <c r="H18" s="8" t="s">
        <v>2</v>
      </c>
      <c r="I18" s="8" t="s">
        <v>2</v>
      </c>
      <c r="J18" s="8" t="s">
        <v>2</v>
      </c>
      <c r="K18" s="8">
        <v>0</v>
      </c>
      <c r="L18" s="8" t="s">
        <v>2</v>
      </c>
      <c r="M18" s="8" t="s">
        <v>2</v>
      </c>
      <c r="N18" s="8" t="s">
        <v>2</v>
      </c>
      <c r="O18" s="8" t="s">
        <v>2</v>
      </c>
      <c r="P18" s="8">
        <v>0</v>
      </c>
      <c r="Q18" s="8" t="s">
        <v>2</v>
      </c>
      <c r="R18" s="8" t="s">
        <v>2</v>
      </c>
      <c r="S18" s="8">
        <v>0</v>
      </c>
      <c r="T18" s="8" t="s">
        <v>2</v>
      </c>
      <c r="U18" s="8" t="s">
        <v>2</v>
      </c>
      <c r="V18" s="8" t="s">
        <v>2</v>
      </c>
      <c r="W18" s="8" t="s">
        <v>2</v>
      </c>
      <c r="X18" s="8" t="s">
        <v>2</v>
      </c>
      <c r="Y18" s="8" t="s">
        <v>2</v>
      </c>
      <c r="Z18" s="8" t="s">
        <v>2</v>
      </c>
      <c r="AA18" s="8" t="s">
        <v>2</v>
      </c>
      <c r="AB18" s="8" t="s">
        <v>2</v>
      </c>
      <c r="AC18" s="8" t="s">
        <v>2</v>
      </c>
      <c r="AD18" s="8" t="s">
        <v>2</v>
      </c>
      <c r="AE18" s="8" t="s">
        <v>2</v>
      </c>
      <c r="AF18" s="8" t="s">
        <v>2</v>
      </c>
      <c r="AG18" s="8" t="s">
        <v>2</v>
      </c>
      <c r="AH18" s="8">
        <v>0</v>
      </c>
      <c r="AI18" s="8">
        <v>0</v>
      </c>
      <c r="AJ18" s="10">
        <v>0</v>
      </c>
      <c r="AK18" s="13">
        <f t="shared" si="0"/>
        <v>3.361043765599855E-3</v>
      </c>
      <c r="AL18" s="10">
        <v>0</v>
      </c>
      <c r="AM18" s="13">
        <f t="shared" si="1"/>
        <v>0</v>
      </c>
      <c r="AN18" s="10">
        <v>0</v>
      </c>
    </row>
    <row r="19" spans="1:40" x14ac:dyDescent="0.2">
      <c r="A19">
        <v>57</v>
      </c>
      <c r="B19" t="s">
        <v>54</v>
      </c>
      <c r="C19" s="8">
        <v>9.0436949147491803E-5</v>
      </c>
      <c r="D19" s="8">
        <v>5.5374018671435297E-3</v>
      </c>
      <c r="E19" s="8">
        <v>7.0285195345245696E-4</v>
      </c>
      <c r="F19" s="8">
        <v>9.0824071764688506E-3</v>
      </c>
      <c r="G19" s="8">
        <v>2.4944731999347598E-3</v>
      </c>
      <c r="H19" s="8">
        <v>0.1102851357928</v>
      </c>
      <c r="I19" s="8">
        <v>0.14082542442357901</v>
      </c>
      <c r="J19" s="8">
        <v>6.0214745010103099E-2</v>
      </c>
      <c r="K19" s="8">
        <v>7.7857821406795896E-2</v>
      </c>
      <c r="L19" s="8">
        <v>2.46474351953456E-3</v>
      </c>
      <c r="M19" s="8">
        <v>0</v>
      </c>
      <c r="N19" s="8">
        <v>5.6848718294076599E-3</v>
      </c>
      <c r="O19" s="8">
        <v>5.0200807881278699E-3</v>
      </c>
      <c r="P19" s="8">
        <v>5.5697569096931202E-2</v>
      </c>
      <c r="Q19" s="8">
        <v>7.2711176585832205E-2</v>
      </c>
      <c r="R19" s="8">
        <v>4.0223559086747102E-2</v>
      </c>
      <c r="S19" s="8">
        <v>0.101555108120943</v>
      </c>
      <c r="T19" s="8">
        <v>0</v>
      </c>
      <c r="U19" s="8">
        <v>0</v>
      </c>
      <c r="V19" s="8">
        <v>5.5844679071490799E-3</v>
      </c>
      <c r="W19" s="8">
        <v>0</v>
      </c>
      <c r="X19" s="8">
        <v>7.7122429540062806E-2</v>
      </c>
      <c r="Y19" s="8">
        <v>8.7184964028215003E-2</v>
      </c>
      <c r="Z19" s="8">
        <v>4.0860609707799797E-2</v>
      </c>
      <c r="AA19" s="8" t="s">
        <v>2</v>
      </c>
      <c r="AB19" s="8">
        <v>1.31128750007195E-3</v>
      </c>
      <c r="AC19" s="8">
        <v>4.2885508180176904E-3</v>
      </c>
      <c r="AD19" s="8">
        <v>4.8220211807113601E-3</v>
      </c>
      <c r="AE19" s="8">
        <v>0</v>
      </c>
      <c r="AF19" s="8">
        <v>3.80919246145233E-2</v>
      </c>
      <c r="AG19" s="8">
        <v>3.8104513195874497E-2</v>
      </c>
      <c r="AH19" s="8">
        <v>1.36331508223282E-2</v>
      </c>
      <c r="AI19" s="8">
        <v>4.2279314631179302E-2</v>
      </c>
      <c r="AJ19" s="10">
        <v>0</v>
      </c>
      <c r="AK19" s="13">
        <f t="shared" si="0"/>
        <v>2.9370723587512355E-3</v>
      </c>
      <c r="AL19" s="10">
        <v>0.93333333333333302</v>
      </c>
      <c r="AM19" s="13">
        <f t="shared" si="1"/>
        <v>6.6443163070914288E-2</v>
      </c>
      <c r="AN19" s="10">
        <v>0.93333333333333302</v>
      </c>
    </row>
    <row r="20" spans="1:40" x14ac:dyDescent="0.2">
      <c r="A20">
        <v>8</v>
      </c>
      <c r="B20" t="s">
        <v>8</v>
      </c>
      <c r="C20" s="8">
        <v>1.1609148497024E-4</v>
      </c>
      <c r="D20" s="8">
        <v>2.2370684877831299E-4</v>
      </c>
      <c r="E20" s="8">
        <v>3.28029476754987E-3</v>
      </c>
      <c r="F20" s="8">
        <v>2.02668062430318E-4</v>
      </c>
      <c r="G20" s="8">
        <v>5.9320661060172303E-3</v>
      </c>
      <c r="H20" s="8">
        <v>6.0190917360562399E-4</v>
      </c>
      <c r="I20" s="8">
        <v>0</v>
      </c>
      <c r="J20" s="8">
        <v>3.97515685379159E-4</v>
      </c>
      <c r="K20" s="8">
        <v>6.3471220761387699E-4</v>
      </c>
      <c r="L20" s="8">
        <v>2.1935248709801301E-3</v>
      </c>
      <c r="M20" s="8">
        <v>4.2753695335191301E-3</v>
      </c>
      <c r="N20" s="8">
        <v>0</v>
      </c>
      <c r="O20" s="8">
        <v>1.20668027290312E-2</v>
      </c>
      <c r="P20" s="8">
        <v>7.5235189412690799E-4</v>
      </c>
      <c r="Q20" s="8">
        <v>5.1746916641285398E-4</v>
      </c>
      <c r="R20" s="8">
        <v>1.2593643006073899E-3</v>
      </c>
      <c r="S20" s="8">
        <v>7.4636985948119204E-4</v>
      </c>
      <c r="T20" s="8">
        <v>0</v>
      </c>
      <c r="U20" s="8">
        <v>4.1566285052007596E-3</v>
      </c>
      <c r="V20" s="8">
        <v>2.0317404928208598E-3</v>
      </c>
      <c r="W20" s="8">
        <v>4.0061721591955002E-3</v>
      </c>
      <c r="X20" s="8">
        <v>2.4932006794230899E-3</v>
      </c>
      <c r="Y20" s="8">
        <v>6.7572911056670302E-3</v>
      </c>
      <c r="Z20" s="8">
        <v>3.0258564114449701E-3</v>
      </c>
      <c r="AA20" s="8" t="s">
        <v>2</v>
      </c>
      <c r="AB20" s="8">
        <v>0</v>
      </c>
      <c r="AC20" s="8">
        <v>0</v>
      </c>
      <c r="AD20" s="8">
        <v>1.39368258051124E-3</v>
      </c>
      <c r="AE20" s="8">
        <v>5.7206879453617701E-3</v>
      </c>
      <c r="AF20" s="8">
        <v>2.6890902244614801E-3</v>
      </c>
      <c r="AG20" s="8">
        <v>3.4518104200623998E-3</v>
      </c>
      <c r="AH20" s="8">
        <v>6.1417076329981098E-4</v>
      </c>
      <c r="AI20" s="8">
        <v>3.6826925201459298E-3</v>
      </c>
      <c r="AJ20" s="10">
        <v>0</v>
      </c>
      <c r="AK20" s="13">
        <f t="shared" si="0"/>
        <v>2.8427090375872702E-3</v>
      </c>
      <c r="AL20" s="10">
        <v>0</v>
      </c>
      <c r="AM20" s="13">
        <f t="shared" si="1"/>
        <v>1.8415869607821141E-3</v>
      </c>
      <c r="AN20" s="10">
        <v>0</v>
      </c>
    </row>
    <row r="21" spans="1:40" x14ac:dyDescent="0.2">
      <c r="A21">
        <v>30</v>
      </c>
      <c r="B21" t="s">
        <v>29</v>
      </c>
      <c r="C21" s="8">
        <v>0</v>
      </c>
      <c r="D21" s="8">
        <v>8.2098653237461E-4</v>
      </c>
      <c r="E21" s="8">
        <v>3.1604067319449198E-4</v>
      </c>
      <c r="F21" s="8">
        <v>1.32793919006523E-3</v>
      </c>
      <c r="G21" s="8">
        <v>2.7105767732372202E-4</v>
      </c>
      <c r="H21" s="8">
        <v>5.9624273942430605E-4</v>
      </c>
      <c r="I21" s="8">
        <v>3.7400756065688601E-3</v>
      </c>
      <c r="J21" s="8">
        <v>6.5794791551243201E-4</v>
      </c>
      <c r="K21" s="8">
        <v>6.8921908577436203E-4</v>
      </c>
      <c r="L21" s="8">
        <v>0</v>
      </c>
      <c r="M21" s="8">
        <v>4.28125515318677E-3</v>
      </c>
      <c r="N21" s="8">
        <v>3.6229062482540301E-3</v>
      </c>
      <c r="O21" s="8">
        <v>5.9928573300155297E-4</v>
      </c>
      <c r="P21" s="8">
        <v>2.1188743519110799E-4</v>
      </c>
      <c r="Q21" s="8">
        <v>6.6435816717186997E-4</v>
      </c>
      <c r="R21" s="8">
        <v>4.2393186814945999E-4</v>
      </c>
      <c r="S21" s="8">
        <v>7.9012885991879499E-4</v>
      </c>
      <c r="T21" s="8">
        <v>1.5762718561785701E-3</v>
      </c>
      <c r="U21" s="8">
        <v>3.0437456514849199E-3</v>
      </c>
      <c r="V21" s="8">
        <v>2.50896846989208E-3</v>
      </c>
      <c r="W21" s="8">
        <v>0</v>
      </c>
      <c r="X21" s="8">
        <v>2.8618434098613798E-3</v>
      </c>
      <c r="Y21" s="8">
        <v>7.8909692117698797E-4</v>
      </c>
      <c r="Z21" s="8">
        <v>3.72948922413685E-3</v>
      </c>
      <c r="AA21" s="8" t="s">
        <v>2</v>
      </c>
      <c r="AB21" s="8">
        <v>5.5958047023003802E-4</v>
      </c>
      <c r="AC21" s="8">
        <v>1.45892174319606E-3</v>
      </c>
      <c r="AD21" s="8">
        <v>3.3509301121420498E-4</v>
      </c>
      <c r="AE21" s="8">
        <v>0</v>
      </c>
      <c r="AF21" s="8">
        <v>1.79552732241694E-3</v>
      </c>
      <c r="AG21" s="8">
        <v>1.8391350671691399E-4</v>
      </c>
      <c r="AH21" s="8">
        <v>5.3208263982388801E-4</v>
      </c>
      <c r="AI21" s="8">
        <v>2.9515663047318301E-3</v>
      </c>
      <c r="AJ21" s="10">
        <v>0</v>
      </c>
      <c r="AK21" s="13">
        <f t="shared" si="0"/>
        <v>1.2951282755997676E-3</v>
      </c>
      <c r="AL21" s="10">
        <v>0</v>
      </c>
      <c r="AM21" s="13">
        <f t="shared" si="1"/>
        <v>1.3744874004383988E-3</v>
      </c>
      <c r="AN21" s="10">
        <v>0</v>
      </c>
    </row>
    <row r="22" spans="1:40" x14ac:dyDescent="0.2">
      <c r="A22">
        <v>54</v>
      </c>
      <c r="B22" t="s">
        <v>51</v>
      </c>
      <c r="C22" s="8">
        <v>0</v>
      </c>
      <c r="D22" s="8">
        <v>6.0010259598653696E-4</v>
      </c>
      <c r="E22" s="8">
        <v>8.0118238927661897E-4</v>
      </c>
      <c r="F22" s="8">
        <v>1.2499725608436901E-3</v>
      </c>
      <c r="G22" s="8">
        <v>1.4181696051659999E-3</v>
      </c>
      <c r="H22" s="8">
        <v>1.8364980409045E-3</v>
      </c>
      <c r="I22" s="8">
        <v>0</v>
      </c>
      <c r="J22" s="8">
        <v>6.5031296170767498E-4</v>
      </c>
      <c r="K22" s="8">
        <v>9.3624802187604599E-4</v>
      </c>
      <c r="L22" s="8">
        <v>1.76605825797684E-3</v>
      </c>
      <c r="M22" s="8">
        <v>0</v>
      </c>
      <c r="N22" s="8">
        <v>0</v>
      </c>
      <c r="O22" s="8">
        <v>1.12367232592641E-3</v>
      </c>
      <c r="P22" s="8">
        <v>7.8131897364266403E-4</v>
      </c>
      <c r="Q22" s="8">
        <v>2.1680470778095802E-3</v>
      </c>
      <c r="R22" s="8">
        <v>1.9178047310365801E-4</v>
      </c>
      <c r="S22" s="8">
        <v>1.1017925328871601E-3</v>
      </c>
      <c r="T22" s="8">
        <v>0</v>
      </c>
      <c r="U22" s="8">
        <v>0</v>
      </c>
      <c r="V22" s="8">
        <v>0</v>
      </c>
      <c r="W22" s="8">
        <v>8.27551276595586E-3</v>
      </c>
      <c r="X22" s="8">
        <v>2.2502226995369701E-3</v>
      </c>
      <c r="Y22" s="8">
        <v>1.4675659934865199E-3</v>
      </c>
      <c r="Z22" s="8">
        <v>8.2489484571899999E-4</v>
      </c>
      <c r="AA22" s="8" t="s">
        <v>2</v>
      </c>
      <c r="AB22" s="8">
        <v>0</v>
      </c>
      <c r="AC22" s="8">
        <v>8.67516791543932E-4</v>
      </c>
      <c r="AD22" s="8">
        <v>2.4735143091759899E-3</v>
      </c>
      <c r="AE22" s="8">
        <v>0</v>
      </c>
      <c r="AF22" s="8">
        <v>2.0735358747022699E-3</v>
      </c>
      <c r="AG22" s="8">
        <v>2.9477750250152702E-4</v>
      </c>
      <c r="AH22" s="8">
        <v>2.6090614712176999E-4</v>
      </c>
      <c r="AI22" s="8">
        <v>3.02219139750035E-4</v>
      </c>
      <c r="AJ22" s="10">
        <v>0</v>
      </c>
      <c r="AK22" s="13">
        <f t="shared" si="0"/>
        <v>1.1609813501157423E-3</v>
      </c>
      <c r="AL22" s="10">
        <v>0</v>
      </c>
      <c r="AM22" s="13">
        <f t="shared" si="1"/>
        <v>1.0093413523166251E-3</v>
      </c>
      <c r="AN22" s="10">
        <v>0</v>
      </c>
    </row>
    <row r="23" spans="1:40" x14ac:dyDescent="0.2">
      <c r="A23">
        <v>49</v>
      </c>
      <c r="B23" t="s">
        <v>46</v>
      </c>
      <c r="C23" s="8">
        <v>0</v>
      </c>
      <c r="D23" s="8">
        <v>5.0061968686195295E-4</v>
      </c>
      <c r="E23" s="8">
        <v>5.9384449886860599E-4</v>
      </c>
      <c r="F23" s="8">
        <v>0</v>
      </c>
      <c r="G23" s="8">
        <v>1.17595517609848E-3</v>
      </c>
      <c r="H23" s="8">
        <v>6.3894912534139502E-4</v>
      </c>
      <c r="I23" s="8">
        <v>0</v>
      </c>
      <c r="J23" s="8">
        <v>6.7135977391128603E-4</v>
      </c>
      <c r="K23" s="8">
        <v>6.2151636043252499E-4</v>
      </c>
      <c r="L23" s="8">
        <v>0</v>
      </c>
      <c r="M23" s="8">
        <v>2.5600418507268001E-3</v>
      </c>
      <c r="N23" s="8">
        <v>0</v>
      </c>
      <c r="O23" s="8">
        <v>3.9795482408567203E-3</v>
      </c>
      <c r="P23" s="8">
        <v>9.5001056871932003E-5</v>
      </c>
      <c r="Q23" s="8">
        <v>6.6313282835203397E-4</v>
      </c>
      <c r="R23" s="8">
        <v>4.7112921849139699E-4</v>
      </c>
      <c r="S23" s="8">
        <v>3.7352748041754599E-4</v>
      </c>
      <c r="T23" s="8">
        <v>0</v>
      </c>
      <c r="U23" s="8">
        <v>0</v>
      </c>
      <c r="V23" s="8">
        <v>0</v>
      </c>
      <c r="W23" s="8">
        <v>3.00629352680397E-3</v>
      </c>
      <c r="X23" s="8">
        <v>8.7891607513017399E-4</v>
      </c>
      <c r="Y23" s="8">
        <v>6.5397508342888099E-4</v>
      </c>
      <c r="Z23" s="8">
        <v>1.2557597584742001E-3</v>
      </c>
      <c r="AA23" s="8" t="s">
        <v>2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1.99516607541549E-4</v>
      </c>
      <c r="AI23" s="8">
        <v>1.44177566274295E-4</v>
      </c>
      <c r="AJ23" s="10">
        <v>0</v>
      </c>
      <c r="AK23" s="13">
        <f t="shared" si="0"/>
        <v>7.3851893626353303E-4</v>
      </c>
      <c r="AL23" s="10">
        <v>0</v>
      </c>
      <c r="AM23" s="13">
        <f t="shared" si="1"/>
        <v>4.4446406231114766E-4</v>
      </c>
      <c r="AN23" s="10">
        <v>0</v>
      </c>
    </row>
    <row r="24" spans="1:40" x14ac:dyDescent="0.2">
      <c r="A24">
        <v>50</v>
      </c>
      <c r="B24" t="s">
        <v>47</v>
      </c>
      <c r="C24" s="8">
        <v>0</v>
      </c>
      <c r="D24" s="8">
        <v>3.0206802530107998E-4</v>
      </c>
      <c r="E24" s="8">
        <v>3.5184467633819598E-4</v>
      </c>
      <c r="F24" s="8">
        <v>6.4170178062359804E-4</v>
      </c>
      <c r="G24" s="8">
        <v>2.87550197901892E-4</v>
      </c>
      <c r="H24" s="8">
        <v>4.9296706905426E-4</v>
      </c>
      <c r="I24" s="8">
        <v>1.5711585532118401E-3</v>
      </c>
      <c r="J24" s="8">
        <v>6.4127789468160202E-4</v>
      </c>
      <c r="K24" s="8">
        <v>2.5029772945324501E-4</v>
      </c>
      <c r="L24" s="8">
        <v>1.9287157077739999E-3</v>
      </c>
      <c r="M24" s="8">
        <v>0</v>
      </c>
      <c r="N24" s="8">
        <v>0</v>
      </c>
      <c r="O24" s="8">
        <v>2.2557124065616498E-3</v>
      </c>
      <c r="P24" s="8">
        <v>2.4173164832597599E-4</v>
      </c>
      <c r="Q24" s="8">
        <v>8.71220717587772E-4</v>
      </c>
      <c r="R24" s="8">
        <v>1.2377043433154999E-4</v>
      </c>
      <c r="S24" s="8">
        <v>2.34636230156054E-4</v>
      </c>
      <c r="T24" s="8">
        <v>0</v>
      </c>
      <c r="U24" s="8">
        <v>1.0025433627051401E-3</v>
      </c>
      <c r="V24" s="8">
        <v>2.38458599746782E-3</v>
      </c>
      <c r="W24" s="8">
        <v>1.5425022341450201E-3</v>
      </c>
      <c r="X24" s="8">
        <v>4.0961203018476301E-4</v>
      </c>
      <c r="Y24" s="8">
        <v>0</v>
      </c>
      <c r="Z24" s="8">
        <v>1.7411630829863899E-3</v>
      </c>
      <c r="AA24" s="8" t="s">
        <v>2</v>
      </c>
      <c r="AB24" s="8">
        <v>0</v>
      </c>
      <c r="AC24" s="8">
        <v>3.2492663207097099E-4</v>
      </c>
      <c r="AD24" s="8">
        <v>0</v>
      </c>
      <c r="AE24" s="8">
        <v>0</v>
      </c>
      <c r="AF24" s="8">
        <v>2.0574860054677101E-4</v>
      </c>
      <c r="AG24" s="8">
        <v>0</v>
      </c>
      <c r="AH24" s="8">
        <v>0</v>
      </c>
      <c r="AI24" s="8">
        <v>1.8028137164918399E-4</v>
      </c>
      <c r="AJ24" s="10">
        <v>0</v>
      </c>
      <c r="AK24" s="13">
        <f t="shared" si="0"/>
        <v>6.8888443880558547E-4</v>
      </c>
      <c r="AL24" s="10">
        <v>0</v>
      </c>
      <c r="AM24" s="13">
        <f t="shared" si="1"/>
        <v>4.6425769081129379E-4</v>
      </c>
      <c r="AN24" s="10">
        <v>0</v>
      </c>
    </row>
    <row r="25" spans="1:40" x14ac:dyDescent="0.2">
      <c r="A25">
        <v>17</v>
      </c>
      <c r="B25" t="s">
        <v>16</v>
      </c>
      <c r="C25" s="8">
        <v>0</v>
      </c>
      <c r="D25" s="8">
        <v>0</v>
      </c>
      <c r="E25" s="8">
        <v>1.0093073183195999E-3</v>
      </c>
      <c r="F25" s="8">
        <v>9.6879238268581295E-4</v>
      </c>
      <c r="G25" s="8">
        <v>6.0954659239269304E-4</v>
      </c>
      <c r="H25" s="8">
        <v>3.6468102872567202E-4</v>
      </c>
      <c r="I25" s="8">
        <v>0</v>
      </c>
      <c r="J25" s="8">
        <v>4.8448726592671503E-4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1.5046981603716099E-4</v>
      </c>
      <c r="Q25" s="8">
        <v>0</v>
      </c>
      <c r="R25" s="8">
        <v>0</v>
      </c>
      <c r="S25" s="8">
        <v>1.98755228633071E-4</v>
      </c>
      <c r="T25" s="8">
        <v>0</v>
      </c>
      <c r="U25" s="8">
        <v>0</v>
      </c>
      <c r="V25" s="8">
        <v>2.4856053327640998E-3</v>
      </c>
      <c r="W25" s="8">
        <v>4.3392154703188104E-3</v>
      </c>
      <c r="X25" s="8">
        <v>2.89390905569698E-4</v>
      </c>
      <c r="Y25" s="8">
        <v>8.0197314013028898E-4</v>
      </c>
      <c r="Z25" s="8">
        <v>4.6135727512584899E-4</v>
      </c>
      <c r="AA25" s="8" t="s">
        <v>2</v>
      </c>
      <c r="AB25" s="8">
        <v>0</v>
      </c>
      <c r="AC25" s="8">
        <v>0</v>
      </c>
      <c r="AD25" s="8">
        <v>0</v>
      </c>
      <c r="AE25" s="8">
        <v>0</v>
      </c>
      <c r="AF25" s="8">
        <v>5.3837310320368104E-4</v>
      </c>
      <c r="AG25" s="8">
        <v>3.94389294092563E-4</v>
      </c>
      <c r="AH25" s="8">
        <v>0</v>
      </c>
      <c r="AI25" s="8">
        <v>1.99759354651334E-4</v>
      </c>
      <c r="AJ25" s="10">
        <v>0</v>
      </c>
      <c r="AK25" s="13">
        <f t="shared" si="0"/>
        <v>5.8827919353006354E-4</v>
      </c>
      <c r="AL25" s="10">
        <v>0</v>
      </c>
      <c r="AM25" s="13">
        <f t="shared" si="1"/>
        <v>2.5890909413973554E-4</v>
      </c>
      <c r="AN25" s="10">
        <v>0</v>
      </c>
    </row>
    <row r="26" spans="1:40" x14ac:dyDescent="0.2">
      <c r="A26">
        <v>35</v>
      </c>
      <c r="B26" t="s">
        <v>34</v>
      </c>
      <c r="C26" s="8">
        <v>0</v>
      </c>
      <c r="D26" s="8">
        <v>8.0919703681893202E-4</v>
      </c>
      <c r="E26" s="8">
        <v>0</v>
      </c>
      <c r="F26" s="8">
        <v>1.0909212680442601E-3</v>
      </c>
      <c r="G26" s="8">
        <v>4.7200570811646797E-4</v>
      </c>
      <c r="H26" s="8">
        <v>6.4894211594189299E-3</v>
      </c>
      <c r="I26" s="8">
        <v>8.2172465727569002E-3</v>
      </c>
      <c r="J26" s="8">
        <v>2.9851241832534198E-3</v>
      </c>
      <c r="K26" s="8">
        <v>3.5714495463190798E-3</v>
      </c>
      <c r="L26" s="8">
        <v>0</v>
      </c>
      <c r="M26" s="8">
        <v>0</v>
      </c>
      <c r="N26" s="8">
        <v>2.7443624681112401E-3</v>
      </c>
      <c r="O26" s="8">
        <v>0</v>
      </c>
      <c r="P26" s="8">
        <v>2.6697819166789098E-3</v>
      </c>
      <c r="Q26" s="8">
        <v>5.4721596669171898E-3</v>
      </c>
      <c r="R26" s="8">
        <v>1.89941577879383E-3</v>
      </c>
      <c r="S26" s="8">
        <v>2.7082313004377499E-3</v>
      </c>
      <c r="T26" s="8">
        <v>2.1142008230605599E-3</v>
      </c>
      <c r="U26" s="8">
        <v>0</v>
      </c>
      <c r="V26" s="8">
        <v>0</v>
      </c>
      <c r="W26" s="8">
        <v>0</v>
      </c>
      <c r="X26" s="8">
        <v>2.51089373569512E-3</v>
      </c>
      <c r="Y26" s="8">
        <v>3.3584929010554701E-3</v>
      </c>
      <c r="Z26" s="8">
        <v>6.0391534272894801E-3</v>
      </c>
      <c r="AA26" s="8" t="s">
        <v>2</v>
      </c>
      <c r="AB26" s="8">
        <v>1.2503440994659999E-3</v>
      </c>
      <c r="AC26" s="8">
        <v>0</v>
      </c>
      <c r="AD26" s="8">
        <v>0</v>
      </c>
      <c r="AE26" s="8">
        <v>0</v>
      </c>
      <c r="AF26" s="8">
        <v>4.5357839148412599E-4</v>
      </c>
      <c r="AG26" s="8">
        <v>1.5671559655927501E-3</v>
      </c>
      <c r="AH26" s="8">
        <v>7.6780979420652503E-4</v>
      </c>
      <c r="AI26" s="8">
        <v>2.3223348201935798E-3</v>
      </c>
      <c r="AJ26" s="10">
        <v>0</v>
      </c>
      <c r="AK26" s="13">
        <f t="shared" si="0"/>
        <v>5.3006446272609118E-4</v>
      </c>
      <c r="AL26" s="10">
        <v>0</v>
      </c>
      <c r="AM26" s="13">
        <f t="shared" si="1"/>
        <v>3.4021499440062049E-3</v>
      </c>
      <c r="AN26" s="10">
        <v>0</v>
      </c>
    </row>
    <row r="27" spans="1:40" x14ac:dyDescent="0.2">
      <c r="A27">
        <v>51</v>
      </c>
      <c r="B27" t="s">
        <v>48</v>
      </c>
      <c r="C27" s="8">
        <v>7.1204222321493996E-5</v>
      </c>
      <c r="D27" s="8">
        <v>1.3720277523293601E-4</v>
      </c>
      <c r="E27" s="8">
        <v>0</v>
      </c>
      <c r="F27" s="8">
        <v>7.3404029555486296E-4</v>
      </c>
      <c r="G27" s="8">
        <v>4.5801628678821302E-4</v>
      </c>
      <c r="H27" s="8">
        <v>3.3590021775974901E-4</v>
      </c>
      <c r="I27" s="8">
        <v>4.7251577528613902E-3</v>
      </c>
      <c r="J27" s="8">
        <v>6.4564210373791798E-4</v>
      </c>
      <c r="K27" s="8">
        <v>1.66878892787421E-4</v>
      </c>
      <c r="L27" s="8">
        <v>0</v>
      </c>
      <c r="M27" s="8">
        <v>0</v>
      </c>
      <c r="N27" s="8">
        <v>1.45164409337046E-3</v>
      </c>
      <c r="O27" s="8">
        <v>1.19796122210147E-3</v>
      </c>
      <c r="P27" s="8">
        <v>2.0057030482357099E-4</v>
      </c>
      <c r="Q27" s="8">
        <v>9.6287655359447797E-4</v>
      </c>
      <c r="R27" s="8">
        <v>4.6207051630911002E-4</v>
      </c>
      <c r="S27" s="8">
        <v>2.1808950398019401E-4</v>
      </c>
      <c r="T27" s="8">
        <v>0</v>
      </c>
      <c r="U27" s="8">
        <v>1.6603748503791901E-3</v>
      </c>
      <c r="V27" s="8">
        <v>1.8121141269632399E-3</v>
      </c>
      <c r="W27" s="8">
        <v>0</v>
      </c>
      <c r="X27" s="8">
        <v>4.3587461707568698E-4</v>
      </c>
      <c r="Y27" s="8">
        <v>4.88237315181597E-4</v>
      </c>
      <c r="Z27" s="8">
        <v>2.12881221834805E-3</v>
      </c>
      <c r="AA27" s="8" t="s">
        <v>2</v>
      </c>
      <c r="AB27" s="8">
        <v>6.6410610631773004E-4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10">
        <v>0</v>
      </c>
      <c r="AK27" s="13">
        <f t="shared" si="0"/>
        <v>5.0721623479425642E-4</v>
      </c>
      <c r="AL27" s="10">
        <v>0</v>
      </c>
      <c r="AM27" s="13">
        <f t="shared" si="1"/>
        <v>7.1800733309727762E-4</v>
      </c>
      <c r="AN27" s="10">
        <v>0</v>
      </c>
    </row>
    <row r="28" spans="1:40" x14ac:dyDescent="0.2">
      <c r="A28">
        <v>14</v>
      </c>
      <c r="B28" t="s">
        <v>13</v>
      </c>
      <c r="C28" s="8">
        <v>0</v>
      </c>
      <c r="D28" s="8">
        <v>0</v>
      </c>
      <c r="E28" s="8">
        <v>0</v>
      </c>
      <c r="F28" s="8">
        <v>2.69258781187519E-4</v>
      </c>
      <c r="G28" s="8">
        <v>4.2503622307159099E-4</v>
      </c>
      <c r="H28" s="8">
        <v>8.6899994967268204E-4</v>
      </c>
      <c r="I28" s="8">
        <v>1.31608122794751E-3</v>
      </c>
      <c r="J28" s="8">
        <v>0</v>
      </c>
      <c r="K28" s="8">
        <v>3.77871699499166E-4</v>
      </c>
      <c r="L28" s="8">
        <v>0</v>
      </c>
      <c r="M28" s="8">
        <v>0</v>
      </c>
      <c r="N28" s="8">
        <v>0</v>
      </c>
      <c r="O28" s="8">
        <v>0</v>
      </c>
      <c r="P28" s="8">
        <v>1.0342925738892401E-4</v>
      </c>
      <c r="Q28" s="8">
        <v>1.1304295214722101E-3</v>
      </c>
      <c r="R28" s="8">
        <v>0</v>
      </c>
      <c r="S28" s="8">
        <v>0</v>
      </c>
      <c r="T28" s="8">
        <v>2.33564891343534E-3</v>
      </c>
      <c r="U28" s="8">
        <v>0</v>
      </c>
      <c r="V28" s="8">
        <v>0</v>
      </c>
      <c r="W28" s="8">
        <v>0</v>
      </c>
      <c r="X28" s="8">
        <v>2.16727371817041E-4</v>
      </c>
      <c r="Y28" s="8">
        <v>0</v>
      </c>
      <c r="Z28" s="8">
        <v>1.41753028058553E-3</v>
      </c>
      <c r="AA28" s="8" t="s">
        <v>2</v>
      </c>
      <c r="AB28" s="8">
        <v>9.6539142305653296E-4</v>
      </c>
      <c r="AC28" s="8">
        <v>0</v>
      </c>
      <c r="AD28" s="8">
        <v>1.52932381772092E-3</v>
      </c>
      <c r="AE28" s="8">
        <v>1.5153753380021499E-3</v>
      </c>
      <c r="AF28" s="8">
        <v>3.8687113009884999E-4</v>
      </c>
      <c r="AG28" s="8">
        <v>0</v>
      </c>
      <c r="AH28" s="8">
        <v>0</v>
      </c>
      <c r="AI28" s="8">
        <v>1.53657407755646E-4</v>
      </c>
      <c r="AJ28" s="10">
        <v>0</v>
      </c>
      <c r="AK28" s="13">
        <f t="shared" si="0"/>
        <v>4.4000215602962834E-4</v>
      </c>
      <c r="AL28" s="10">
        <v>0</v>
      </c>
      <c r="AM28" s="13">
        <f t="shared" si="1"/>
        <v>3.9810652308250392E-4</v>
      </c>
      <c r="AN28" s="10">
        <v>0</v>
      </c>
    </row>
    <row r="29" spans="1:40" x14ac:dyDescent="0.2">
      <c r="A29">
        <v>19</v>
      </c>
      <c r="B29" t="s">
        <v>18</v>
      </c>
      <c r="C29" s="8">
        <v>6.103515625E-5</v>
      </c>
      <c r="D29" s="8">
        <v>1.1526179462269799E-3</v>
      </c>
      <c r="E29" s="8">
        <v>0</v>
      </c>
      <c r="F29" s="8">
        <v>3.7549647278796401E-4</v>
      </c>
      <c r="G29" s="8">
        <v>8.1681114797325005E-4</v>
      </c>
      <c r="H29" s="8">
        <v>3.4272354592957202E-4</v>
      </c>
      <c r="I29" s="8">
        <v>0</v>
      </c>
      <c r="J29" s="8">
        <v>0</v>
      </c>
      <c r="K29" s="8">
        <v>2.3939376539858399E-4</v>
      </c>
      <c r="L29" s="8">
        <v>0</v>
      </c>
      <c r="M29" s="8">
        <v>0</v>
      </c>
      <c r="N29" s="8">
        <v>0</v>
      </c>
      <c r="O29" s="8">
        <v>0</v>
      </c>
      <c r="P29" s="8">
        <v>8.1634321202825295E-5</v>
      </c>
      <c r="Q29" s="8">
        <v>1.1869754978622599E-3</v>
      </c>
      <c r="R29" s="8">
        <v>1.5806975137124199E-4</v>
      </c>
      <c r="S29" s="8">
        <v>1.80706235375517E-4</v>
      </c>
      <c r="T29" s="8">
        <v>1.1139284104905701E-3</v>
      </c>
      <c r="U29" s="8">
        <v>1.39171605864037E-3</v>
      </c>
      <c r="V29" s="8">
        <v>1.2344444940448999E-3</v>
      </c>
      <c r="W29" s="8">
        <v>0</v>
      </c>
      <c r="X29" s="8">
        <v>8.3827270310183005E-4</v>
      </c>
      <c r="Y29" s="8">
        <v>8.96022312325652E-4</v>
      </c>
      <c r="Z29" s="8">
        <v>2.6941166828051702E-4</v>
      </c>
      <c r="AA29" s="8" t="s">
        <v>2</v>
      </c>
      <c r="AB29" s="8">
        <v>0</v>
      </c>
      <c r="AC29" s="8">
        <v>0</v>
      </c>
      <c r="AD29" s="8">
        <v>5.5237808855988703E-4</v>
      </c>
      <c r="AE29" s="8">
        <v>0</v>
      </c>
      <c r="AF29" s="8">
        <v>5.8298849033694498E-4</v>
      </c>
      <c r="AG29" s="8">
        <v>0</v>
      </c>
      <c r="AH29" s="8">
        <v>3.0308081135110902E-4</v>
      </c>
      <c r="AI29" s="8">
        <v>2.5867286775557198E-4</v>
      </c>
      <c r="AJ29" s="10">
        <v>0</v>
      </c>
      <c r="AK29" s="13">
        <f t="shared" si="0"/>
        <v>4.1483703867024505E-4</v>
      </c>
      <c r="AL29" s="10">
        <v>0</v>
      </c>
      <c r="AM29" s="13">
        <f t="shared" si="1"/>
        <v>3.5586346468610838E-4</v>
      </c>
      <c r="AN29" s="10">
        <v>0</v>
      </c>
    </row>
    <row r="30" spans="1:40" x14ac:dyDescent="0.2">
      <c r="A30">
        <v>52</v>
      </c>
      <c r="B30" t="s">
        <v>49</v>
      </c>
      <c r="C30" s="8">
        <v>6.1410069400866899E-5</v>
      </c>
      <c r="D30" s="8">
        <v>1.0023527919532701E-4</v>
      </c>
      <c r="E30" s="8">
        <v>2.99462903783918E-4</v>
      </c>
      <c r="F30" s="8">
        <v>5.6823534539539105E-4</v>
      </c>
      <c r="G30" s="8">
        <v>9.6064380093561499E-4</v>
      </c>
      <c r="H30" s="8">
        <v>3.1995274032053998E-4</v>
      </c>
      <c r="I30" s="8">
        <v>1.1010265927402999E-3</v>
      </c>
      <c r="J30" s="8">
        <v>2.3708888879877101E-4</v>
      </c>
      <c r="K30" s="8">
        <v>2.4390710328158399E-4</v>
      </c>
      <c r="L30" s="8">
        <v>3.6637553007585398E-4</v>
      </c>
      <c r="M30" s="8">
        <v>0</v>
      </c>
      <c r="N30" s="8">
        <v>0</v>
      </c>
      <c r="O30" s="8">
        <v>0</v>
      </c>
      <c r="P30" s="8">
        <v>9.9835932693906397E-5</v>
      </c>
      <c r="Q30" s="8">
        <v>4.8498476955135698E-4</v>
      </c>
      <c r="R30" s="8">
        <v>1.4327068059558201E-4</v>
      </c>
      <c r="S30" s="8">
        <v>1.9137350785838799E-4</v>
      </c>
      <c r="T30" s="8">
        <v>4.1801744595442602E-4</v>
      </c>
      <c r="U30" s="8">
        <v>1.0079964764572E-3</v>
      </c>
      <c r="V30" s="8">
        <v>4.7407684456810797E-4</v>
      </c>
      <c r="W30" s="8">
        <v>6.6318814734134897E-4</v>
      </c>
      <c r="X30" s="8">
        <v>5.83381334866204E-4</v>
      </c>
      <c r="Y30" s="8">
        <v>8.5484645932398903E-4</v>
      </c>
      <c r="Z30" s="8">
        <v>1.5850003542110299E-3</v>
      </c>
      <c r="AA30" s="8" t="s">
        <v>2</v>
      </c>
      <c r="AB30" s="8">
        <v>0</v>
      </c>
      <c r="AC30" s="8">
        <v>0</v>
      </c>
      <c r="AD30" s="8">
        <v>3.59510847905285E-4</v>
      </c>
      <c r="AE30" s="8">
        <v>3.3448099841072102E-4</v>
      </c>
      <c r="AF30" s="8">
        <v>1.8102774038451899E-4</v>
      </c>
      <c r="AG30" s="8">
        <v>2.8582767329395E-4</v>
      </c>
      <c r="AH30" s="8">
        <v>0</v>
      </c>
      <c r="AI30" s="8">
        <v>2.1970226240455401E-4</v>
      </c>
      <c r="AJ30" s="10">
        <v>0</v>
      </c>
      <c r="AK30" s="13">
        <f t="shared" si="0"/>
        <v>3.470139762514496E-4</v>
      </c>
      <c r="AL30" s="10">
        <v>0</v>
      </c>
      <c r="AM30" s="13">
        <f t="shared" si="1"/>
        <v>4.3541506935497828E-4</v>
      </c>
      <c r="AN30" s="10">
        <v>0</v>
      </c>
    </row>
    <row r="31" spans="1:40" x14ac:dyDescent="0.2">
      <c r="A31">
        <v>53</v>
      </c>
      <c r="B31" t="s">
        <v>50</v>
      </c>
      <c r="C31" s="8">
        <v>0</v>
      </c>
      <c r="D31" s="8">
        <v>2.3769016553368201E-4</v>
      </c>
      <c r="E31" s="8">
        <v>5.6015476714853002E-4</v>
      </c>
      <c r="F31" s="8">
        <v>6.0637605853728802E-4</v>
      </c>
      <c r="G31" s="8">
        <v>2.0975713461112501E-4</v>
      </c>
      <c r="H31" s="8">
        <v>1.4280247901772001E-3</v>
      </c>
      <c r="I31" s="8">
        <v>2.0519195974490301E-3</v>
      </c>
      <c r="J31" s="8">
        <v>5.1781632357198999E-4</v>
      </c>
      <c r="K31" s="8">
        <v>6.5164611798145498E-4</v>
      </c>
      <c r="L31" s="8">
        <v>0</v>
      </c>
      <c r="M31" s="8">
        <v>3.73989187773742E-4</v>
      </c>
      <c r="N31" s="8">
        <v>2.8671342226477498E-4</v>
      </c>
      <c r="O31" s="8">
        <v>1.97176546434341E-4</v>
      </c>
      <c r="P31" s="8">
        <v>5.0860688535607598E-4</v>
      </c>
      <c r="Q31" s="8">
        <v>1.0680816021009501E-3</v>
      </c>
      <c r="R31" s="8">
        <v>4.9480992432525005E-4</v>
      </c>
      <c r="S31" s="8">
        <v>5.9909996237380702E-4</v>
      </c>
      <c r="T31" s="8">
        <v>6.1227277458650396E-4</v>
      </c>
      <c r="U31" s="8">
        <v>2.6329196190500798E-4</v>
      </c>
      <c r="V31" s="8">
        <v>2.5996942391653E-4</v>
      </c>
      <c r="W31" s="8">
        <v>3.0896948144173801E-4</v>
      </c>
      <c r="X31" s="8">
        <v>7.3103274270372204E-4</v>
      </c>
      <c r="Y31" s="8">
        <v>1.0784013501582599E-3</v>
      </c>
      <c r="Z31" s="8">
        <v>1.8342921604261599E-3</v>
      </c>
      <c r="AA31" s="8" t="s">
        <v>2</v>
      </c>
      <c r="AB31" s="8">
        <v>3.4595816977887298E-4</v>
      </c>
      <c r="AC31" s="8">
        <v>0</v>
      </c>
      <c r="AD31" s="8">
        <v>1.26929569622505E-4</v>
      </c>
      <c r="AE31" s="8">
        <v>2.8608937685977798E-4</v>
      </c>
      <c r="AF31" s="8">
        <v>3.1155642332324099E-4</v>
      </c>
      <c r="AG31" s="8">
        <v>2.17184162718647E-4</v>
      </c>
      <c r="AH31" s="8">
        <v>1.27759422895932E-4</v>
      </c>
      <c r="AI31" s="8">
        <v>4.77208861534236E-4</v>
      </c>
      <c r="AJ31" s="10">
        <v>0</v>
      </c>
      <c r="AK31" s="13">
        <f t="shared" si="0"/>
        <v>2.9220862752590111E-4</v>
      </c>
      <c r="AL31" s="10">
        <v>0</v>
      </c>
      <c r="AM31" s="13">
        <f t="shared" si="1"/>
        <v>8.0649602180639694E-4</v>
      </c>
      <c r="AN31" s="10">
        <v>0</v>
      </c>
    </row>
    <row r="32" spans="1:40" x14ac:dyDescent="0.2">
      <c r="A32">
        <v>31</v>
      </c>
      <c r="B32" t="s">
        <v>30</v>
      </c>
      <c r="C32" s="8">
        <v>7.4456362435161994E-5</v>
      </c>
      <c r="D32" s="8">
        <v>2.4842803082246798E-4</v>
      </c>
      <c r="E32" s="8">
        <v>0</v>
      </c>
      <c r="F32" s="8">
        <v>2.1044113008492001E-4</v>
      </c>
      <c r="G32" s="8">
        <v>0</v>
      </c>
      <c r="H32" s="8">
        <v>1.9284082074677399E-4</v>
      </c>
      <c r="I32" s="8">
        <v>8.8024804080485399E-4</v>
      </c>
      <c r="J32" s="8">
        <v>0</v>
      </c>
      <c r="K32" s="8">
        <v>2.8574581894630699E-4</v>
      </c>
      <c r="L32" s="8">
        <v>0</v>
      </c>
      <c r="M32" s="8">
        <v>0</v>
      </c>
      <c r="N32" s="8">
        <v>1.31947726670578E-3</v>
      </c>
      <c r="O32" s="8">
        <v>0</v>
      </c>
      <c r="P32" s="8">
        <v>1.79654956965757E-4</v>
      </c>
      <c r="Q32" s="8">
        <v>3.0240073665582898E-4</v>
      </c>
      <c r="R32" s="8">
        <v>0</v>
      </c>
      <c r="S32" s="8">
        <v>3.2430703138770799E-4</v>
      </c>
      <c r="T32" s="8">
        <v>0</v>
      </c>
      <c r="U32" s="8">
        <v>1.8248091450387401E-3</v>
      </c>
      <c r="V32" s="8">
        <v>0</v>
      </c>
      <c r="W32" s="8">
        <v>0</v>
      </c>
      <c r="X32" s="8">
        <v>6.3705906099537904E-4</v>
      </c>
      <c r="Y32" s="8">
        <v>3.84685287986464E-4</v>
      </c>
      <c r="Z32" s="8">
        <v>8.1162716410808399E-4</v>
      </c>
      <c r="AA32" s="8" t="s">
        <v>2</v>
      </c>
      <c r="AB32" s="8">
        <v>0</v>
      </c>
      <c r="AC32" s="8">
        <v>0</v>
      </c>
      <c r="AD32" s="8">
        <v>0</v>
      </c>
      <c r="AE32" s="8">
        <v>0</v>
      </c>
      <c r="AF32" s="8">
        <v>3.2742141185217199E-4</v>
      </c>
      <c r="AG32" s="8">
        <v>4.3040965503049602E-4</v>
      </c>
      <c r="AH32" s="8">
        <v>1.9831513742036601E-4</v>
      </c>
      <c r="AI32" s="8">
        <v>0</v>
      </c>
      <c r="AJ32" s="10">
        <v>0</v>
      </c>
      <c r="AK32" s="13">
        <f t="shared" si="0"/>
        <v>2.2519722329074424E-4</v>
      </c>
      <c r="AL32" s="10">
        <v>0</v>
      </c>
      <c r="AM32" s="13">
        <f t="shared" si="1"/>
        <v>3.3031434152667929E-4</v>
      </c>
      <c r="AN32" s="10">
        <v>0</v>
      </c>
    </row>
    <row r="33" spans="1:40" x14ac:dyDescent="0.2">
      <c r="A33">
        <v>10</v>
      </c>
      <c r="B33" t="s">
        <v>10</v>
      </c>
      <c r="C33" s="8">
        <v>0</v>
      </c>
      <c r="D33" s="8">
        <v>0</v>
      </c>
      <c r="E33" s="8" t="s">
        <v>2</v>
      </c>
      <c r="F33" s="8">
        <v>0</v>
      </c>
      <c r="G33" s="8">
        <v>0</v>
      </c>
      <c r="H33" s="8">
        <v>0</v>
      </c>
      <c r="I33" s="8" t="s">
        <v>2</v>
      </c>
      <c r="J33" s="8" t="s">
        <v>2</v>
      </c>
      <c r="K33" s="8">
        <v>4.2899100901165003E-3</v>
      </c>
      <c r="L33" s="8" t="s">
        <v>2</v>
      </c>
      <c r="M33" s="8">
        <v>0</v>
      </c>
      <c r="N33" s="8" t="s">
        <v>2</v>
      </c>
      <c r="O33" s="8" t="s">
        <v>2</v>
      </c>
      <c r="P33" s="8">
        <v>1.9124722116141999E-2</v>
      </c>
      <c r="Q33" s="8">
        <v>0</v>
      </c>
      <c r="R33" s="8" t="s">
        <v>2</v>
      </c>
      <c r="S33" s="8" t="s">
        <v>2</v>
      </c>
      <c r="T33" s="8" t="s">
        <v>2</v>
      </c>
      <c r="U33" s="8" t="s">
        <v>2</v>
      </c>
      <c r="V33" s="8" t="s">
        <v>2</v>
      </c>
      <c r="W33" s="8" t="s">
        <v>2</v>
      </c>
      <c r="X33" s="8" t="s">
        <v>2</v>
      </c>
      <c r="Y33" s="8">
        <v>2.9425721366803201E-2</v>
      </c>
      <c r="Z33" s="8">
        <v>0</v>
      </c>
      <c r="AA33" s="8" t="s">
        <v>2</v>
      </c>
      <c r="AB33" s="8" t="s">
        <v>2</v>
      </c>
      <c r="AC33" s="8" t="s">
        <v>2</v>
      </c>
      <c r="AD33" s="8" t="s">
        <v>2</v>
      </c>
      <c r="AE33" s="8" t="s">
        <v>2</v>
      </c>
      <c r="AF33" s="8">
        <v>0</v>
      </c>
      <c r="AG33" s="8">
        <v>0</v>
      </c>
      <c r="AH33" s="8">
        <v>0</v>
      </c>
      <c r="AI33" s="8">
        <v>6.7214639473990598E-3</v>
      </c>
      <c r="AJ33" s="10">
        <v>0</v>
      </c>
      <c r="AK33" s="13">
        <f t="shared" si="0"/>
        <v>0</v>
      </c>
      <c r="AL33" s="10">
        <v>0</v>
      </c>
      <c r="AM33" s="13">
        <f t="shared" si="1"/>
        <v>5.9561817520460761E-3</v>
      </c>
      <c r="AN33" s="10">
        <v>0</v>
      </c>
    </row>
    <row r="34" spans="1:40" x14ac:dyDescent="0.2">
      <c r="A34">
        <v>12</v>
      </c>
      <c r="B34" t="s">
        <v>11</v>
      </c>
      <c r="C34" s="8">
        <v>0</v>
      </c>
      <c r="D34" s="8">
        <v>0</v>
      </c>
      <c r="E34" s="8" t="s">
        <v>2</v>
      </c>
      <c r="F34" s="8">
        <v>0</v>
      </c>
      <c r="G34" s="8">
        <v>0</v>
      </c>
      <c r="H34" s="8">
        <v>0</v>
      </c>
      <c r="I34" s="8" t="s">
        <v>2</v>
      </c>
      <c r="J34" s="8" t="s">
        <v>2</v>
      </c>
      <c r="K34" s="8">
        <v>0</v>
      </c>
      <c r="L34" s="8" t="s">
        <v>2</v>
      </c>
      <c r="M34" s="8" t="s">
        <v>2</v>
      </c>
      <c r="N34" s="8" t="s">
        <v>2</v>
      </c>
      <c r="O34" s="8" t="s">
        <v>2</v>
      </c>
      <c r="P34" s="8">
        <v>0</v>
      </c>
      <c r="Q34" s="8" t="s">
        <v>2</v>
      </c>
      <c r="R34" s="8" t="s">
        <v>2</v>
      </c>
      <c r="S34" s="8" t="s">
        <v>2</v>
      </c>
      <c r="T34" s="8" t="s">
        <v>2</v>
      </c>
      <c r="U34" s="8" t="s">
        <v>2</v>
      </c>
      <c r="V34" s="8" t="s">
        <v>2</v>
      </c>
      <c r="W34" s="8" t="s">
        <v>2</v>
      </c>
      <c r="X34" s="8" t="s">
        <v>2</v>
      </c>
      <c r="Y34" s="8" t="s">
        <v>2</v>
      </c>
      <c r="Z34" s="8" t="s">
        <v>2</v>
      </c>
      <c r="AA34" s="8" t="s">
        <v>2</v>
      </c>
      <c r="AB34" s="8" t="s">
        <v>2</v>
      </c>
      <c r="AC34" s="8" t="s">
        <v>2</v>
      </c>
      <c r="AD34" s="8" t="s">
        <v>2</v>
      </c>
      <c r="AE34" s="8" t="s">
        <v>2</v>
      </c>
      <c r="AF34" s="8" t="s">
        <v>2</v>
      </c>
      <c r="AG34" s="8" t="s">
        <v>2</v>
      </c>
      <c r="AH34" s="8" t="s">
        <v>2</v>
      </c>
      <c r="AI34" s="8">
        <v>1.11921952229888E-2</v>
      </c>
      <c r="AJ34" s="10">
        <v>0</v>
      </c>
      <c r="AK34" s="13">
        <f t="shared" si="0"/>
        <v>0</v>
      </c>
      <c r="AL34" s="10">
        <v>0</v>
      </c>
      <c r="AM34" s="13">
        <f t="shared" si="1"/>
        <v>2.7980488057471999E-3</v>
      </c>
      <c r="AN34" s="10">
        <v>0</v>
      </c>
    </row>
    <row r="35" spans="1:40" x14ac:dyDescent="0.2">
      <c r="A35">
        <v>34</v>
      </c>
      <c r="B35" t="s">
        <v>33</v>
      </c>
      <c r="C35" s="8">
        <v>0</v>
      </c>
      <c r="D35" s="8" t="s">
        <v>2</v>
      </c>
      <c r="E35" s="8" t="s">
        <v>2</v>
      </c>
      <c r="F35" s="8" t="s">
        <v>2</v>
      </c>
      <c r="G35" s="8">
        <v>0</v>
      </c>
      <c r="H35" s="8" t="s">
        <v>2</v>
      </c>
      <c r="I35" s="8" t="s">
        <v>2</v>
      </c>
      <c r="J35" s="8" t="s">
        <v>2</v>
      </c>
      <c r="K35" s="8">
        <v>8.5661556679646304E-3</v>
      </c>
      <c r="L35" s="8" t="s">
        <v>2</v>
      </c>
      <c r="M35" s="8" t="s">
        <v>2</v>
      </c>
      <c r="N35" s="8" t="s">
        <v>2</v>
      </c>
      <c r="O35" s="8" t="s">
        <v>2</v>
      </c>
      <c r="P35" s="8">
        <v>0</v>
      </c>
      <c r="Q35" s="8" t="s">
        <v>2</v>
      </c>
      <c r="R35" s="8" t="s">
        <v>2</v>
      </c>
      <c r="S35" s="8">
        <v>0</v>
      </c>
      <c r="T35" s="8" t="s">
        <v>2</v>
      </c>
      <c r="U35" s="8" t="s">
        <v>2</v>
      </c>
      <c r="V35" s="8" t="s">
        <v>2</v>
      </c>
      <c r="W35" s="8" t="s">
        <v>2</v>
      </c>
      <c r="X35" s="8" t="s">
        <v>2</v>
      </c>
      <c r="Y35" s="8" t="s">
        <v>2</v>
      </c>
      <c r="Z35" s="8" t="s">
        <v>2</v>
      </c>
      <c r="AA35" s="8" t="s">
        <v>2</v>
      </c>
      <c r="AB35" s="8" t="s">
        <v>2</v>
      </c>
      <c r="AC35" s="8" t="s">
        <v>2</v>
      </c>
      <c r="AD35" s="8" t="s">
        <v>2</v>
      </c>
      <c r="AE35" s="8" t="s">
        <v>2</v>
      </c>
      <c r="AF35" s="8" t="s">
        <v>2</v>
      </c>
      <c r="AG35" s="8" t="s">
        <v>2</v>
      </c>
      <c r="AH35" s="8">
        <v>0</v>
      </c>
      <c r="AI35" s="8">
        <v>0</v>
      </c>
      <c r="AJ35" s="10">
        <v>0</v>
      </c>
      <c r="AK35" s="13">
        <f t="shared" si="0"/>
        <v>0</v>
      </c>
      <c r="AL35" s="10">
        <v>0</v>
      </c>
      <c r="AM35" s="13">
        <f t="shared" si="1"/>
        <v>1.7132311335929262E-3</v>
      </c>
      <c r="AN35" s="10">
        <v>0</v>
      </c>
    </row>
    <row r="36" spans="1:40" x14ac:dyDescent="0.2">
      <c r="A36">
        <v>18</v>
      </c>
      <c r="B36" t="s">
        <v>17</v>
      </c>
      <c r="C36" s="8">
        <v>0</v>
      </c>
      <c r="D36" s="8">
        <v>0</v>
      </c>
      <c r="E36" s="8" t="s">
        <v>2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5.1471997495226096E-3</v>
      </c>
      <c r="L36" s="8">
        <v>0</v>
      </c>
      <c r="M36" s="8" t="s">
        <v>2</v>
      </c>
      <c r="N36" s="8" t="s">
        <v>2</v>
      </c>
      <c r="O36" s="8" t="s">
        <v>2</v>
      </c>
      <c r="P36" s="8">
        <v>1.8836783875003E-3</v>
      </c>
      <c r="Q36" s="8">
        <v>0</v>
      </c>
      <c r="R36" s="8">
        <v>0</v>
      </c>
      <c r="S36" s="8">
        <v>1.4960247444941699E-2</v>
      </c>
      <c r="T36" s="8" t="s">
        <v>2</v>
      </c>
      <c r="U36" s="8" t="s">
        <v>2</v>
      </c>
      <c r="V36" s="8" t="s">
        <v>2</v>
      </c>
      <c r="W36" s="8" t="s">
        <v>2</v>
      </c>
      <c r="X36" s="8">
        <v>0</v>
      </c>
      <c r="Y36" s="8">
        <v>0</v>
      </c>
      <c r="Z36" s="8">
        <v>0</v>
      </c>
      <c r="AA36" s="8" t="s">
        <v>2</v>
      </c>
      <c r="AB36" s="8" t="s">
        <v>2</v>
      </c>
      <c r="AC36" s="8">
        <v>0</v>
      </c>
      <c r="AD36" s="8" t="s">
        <v>2</v>
      </c>
      <c r="AE36" s="8" t="s">
        <v>2</v>
      </c>
      <c r="AF36" s="8">
        <v>0</v>
      </c>
      <c r="AG36" s="8">
        <v>0</v>
      </c>
      <c r="AH36" s="8">
        <v>0</v>
      </c>
      <c r="AI36" s="8">
        <v>0</v>
      </c>
      <c r="AJ36" s="10">
        <v>0</v>
      </c>
      <c r="AK36" s="13">
        <f t="shared" si="0"/>
        <v>0</v>
      </c>
      <c r="AL36" s="10">
        <v>0</v>
      </c>
      <c r="AM36" s="13">
        <f t="shared" si="1"/>
        <v>1.4660750387976405E-3</v>
      </c>
      <c r="AN36" s="10">
        <v>0</v>
      </c>
    </row>
    <row r="37" spans="1:40" x14ac:dyDescent="0.2">
      <c r="A37">
        <v>15</v>
      </c>
      <c r="B37" t="s">
        <v>14</v>
      </c>
      <c r="C37" s="8">
        <v>0</v>
      </c>
      <c r="D37" s="8" t="s">
        <v>2</v>
      </c>
      <c r="E37" s="8" t="s">
        <v>2</v>
      </c>
      <c r="F37" s="8" t="s">
        <v>2</v>
      </c>
      <c r="G37" s="8">
        <v>0</v>
      </c>
      <c r="H37" s="8" t="s">
        <v>2</v>
      </c>
      <c r="I37" s="8" t="s">
        <v>2</v>
      </c>
      <c r="J37" s="8" t="s">
        <v>2</v>
      </c>
      <c r="K37" s="8">
        <v>0</v>
      </c>
      <c r="L37" s="8" t="s">
        <v>2</v>
      </c>
      <c r="M37" s="8" t="s">
        <v>2</v>
      </c>
      <c r="N37" s="8" t="s">
        <v>2</v>
      </c>
      <c r="O37" s="8" t="s">
        <v>2</v>
      </c>
      <c r="P37" s="8">
        <v>0</v>
      </c>
      <c r="Q37" s="8" t="s">
        <v>2</v>
      </c>
      <c r="R37" s="8" t="s">
        <v>2</v>
      </c>
      <c r="S37" s="8">
        <v>0</v>
      </c>
      <c r="T37" s="8" t="s">
        <v>2</v>
      </c>
      <c r="U37" s="8" t="s">
        <v>2</v>
      </c>
      <c r="V37" s="8" t="s">
        <v>2</v>
      </c>
      <c r="W37" s="8" t="s">
        <v>2</v>
      </c>
      <c r="X37" s="8" t="s">
        <v>2</v>
      </c>
      <c r="Y37" s="8" t="s">
        <v>2</v>
      </c>
      <c r="Z37" s="8" t="s">
        <v>2</v>
      </c>
      <c r="AA37" s="8" t="s">
        <v>2</v>
      </c>
      <c r="AB37" s="8" t="s">
        <v>2</v>
      </c>
      <c r="AC37" s="8" t="s">
        <v>2</v>
      </c>
      <c r="AD37" s="8" t="s">
        <v>2</v>
      </c>
      <c r="AE37" s="8" t="s">
        <v>2</v>
      </c>
      <c r="AF37" s="8" t="s">
        <v>2</v>
      </c>
      <c r="AG37" s="8" t="s">
        <v>2</v>
      </c>
      <c r="AH37" s="8">
        <v>0</v>
      </c>
      <c r="AI37" s="8">
        <v>0</v>
      </c>
      <c r="AJ37" s="10">
        <v>0</v>
      </c>
      <c r="AK37" s="13">
        <f t="shared" si="0"/>
        <v>0</v>
      </c>
      <c r="AL37" s="10">
        <v>0</v>
      </c>
      <c r="AM37" s="13">
        <f t="shared" si="1"/>
        <v>0</v>
      </c>
      <c r="AN37" s="10">
        <v>0</v>
      </c>
    </row>
    <row r="38" spans="1:40" x14ac:dyDescent="0.2">
      <c r="A38">
        <v>48</v>
      </c>
      <c r="B38" t="s">
        <v>45</v>
      </c>
      <c r="C38" s="8">
        <v>0</v>
      </c>
      <c r="D38" s="8">
        <v>0</v>
      </c>
      <c r="E38" s="8" t="s">
        <v>2</v>
      </c>
      <c r="F38" s="8">
        <v>0</v>
      </c>
      <c r="G38" s="8">
        <v>0</v>
      </c>
      <c r="H38" s="8">
        <v>0</v>
      </c>
      <c r="I38" s="8" t="s">
        <v>2</v>
      </c>
      <c r="J38" s="8" t="s">
        <v>2</v>
      </c>
      <c r="K38" s="8">
        <v>0</v>
      </c>
      <c r="L38" s="8" t="s">
        <v>2</v>
      </c>
      <c r="M38" s="8" t="s">
        <v>2</v>
      </c>
      <c r="N38" s="8" t="s">
        <v>2</v>
      </c>
      <c r="O38" s="8" t="s">
        <v>2</v>
      </c>
      <c r="P38" s="8">
        <v>0</v>
      </c>
      <c r="Q38" s="8">
        <v>0</v>
      </c>
      <c r="R38" s="8">
        <v>0</v>
      </c>
      <c r="S38" s="8">
        <v>0</v>
      </c>
      <c r="T38" s="8" t="s">
        <v>2</v>
      </c>
      <c r="U38" s="8" t="s">
        <v>2</v>
      </c>
      <c r="V38" s="8" t="s">
        <v>2</v>
      </c>
      <c r="W38" s="8" t="s">
        <v>2</v>
      </c>
      <c r="X38" s="8" t="s">
        <v>2</v>
      </c>
      <c r="Y38" s="8" t="s">
        <v>2</v>
      </c>
      <c r="Z38" s="8">
        <v>0</v>
      </c>
      <c r="AA38" s="8" t="s">
        <v>2</v>
      </c>
      <c r="AB38" s="8" t="s">
        <v>2</v>
      </c>
      <c r="AC38" s="8" t="s">
        <v>2</v>
      </c>
      <c r="AD38" s="8" t="s">
        <v>2</v>
      </c>
      <c r="AE38" s="8" t="s">
        <v>2</v>
      </c>
      <c r="AF38" s="8">
        <v>0</v>
      </c>
      <c r="AG38" s="8" t="s">
        <v>2</v>
      </c>
      <c r="AH38" s="8">
        <v>0</v>
      </c>
      <c r="AI38" s="8">
        <v>0</v>
      </c>
      <c r="AJ38" s="10">
        <v>0</v>
      </c>
      <c r="AK38" s="13">
        <f t="shared" si="0"/>
        <v>0</v>
      </c>
      <c r="AL38" s="10">
        <v>0</v>
      </c>
      <c r="AM38" s="13">
        <f t="shared" si="1"/>
        <v>0</v>
      </c>
      <c r="AN38" s="10">
        <v>0</v>
      </c>
    </row>
    <row r="39" spans="1:40" x14ac:dyDescent="0.2">
      <c r="A39">
        <v>33</v>
      </c>
      <c r="B39" t="s">
        <v>32</v>
      </c>
      <c r="C39" s="8">
        <v>2.4341350999532499E-4</v>
      </c>
      <c r="D39" s="8">
        <v>0</v>
      </c>
      <c r="E39" s="8" t="s">
        <v>2</v>
      </c>
      <c r="F39" s="8">
        <v>0</v>
      </c>
      <c r="G39" s="8">
        <v>0</v>
      </c>
      <c r="H39" s="8">
        <v>0</v>
      </c>
      <c r="I39" s="8">
        <v>0</v>
      </c>
      <c r="J39" s="8">
        <v>1.4958704606094501E-2</v>
      </c>
      <c r="K39" s="8">
        <v>2.8539859108483098E-3</v>
      </c>
      <c r="L39" s="8">
        <v>0</v>
      </c>
      <c r="M39" s="8">
        <v>0</v>
      </c>
      <c r="N39" s="8" t="s">
        <v>2</v>
      </c>
      <c r="O39" s="8" t="s">
        <v>2</v>
      </c>
      <c r="P39" s="8">
        <v>9.8823854222332506E-3</v>
      </c>
      <c r="Q39" s="8">
        <v>0</v>
      </c>
      <c r="R39" s="8">
        <v>0</v>
      </c>
      <c r="S39" s="8">
        <v>6.2382694316871204E-3</v>
      </c>
      <c r="T39" s="8" t="s">
        <v>2</v>
      </c>
      <c r="U39" s="8" t="s">
        <v>2</v>
      </c>
      <c r="V39" s="8" t="s">
        <v>2</v>
      </c>
      <c r="W39" s="8" t="s">
        <v>2</v>
      </c>
      <c r="X39" s="8">
        <v>0</v>
      </c>
      <c r="Y39" s="8">
        <v>0</v>
      </c>
      <c r="Z39" s="8">
        <v>0</v>
      </c>
      <c r="AA39" s="8" t="s">
        <v>2</v>
      </c>
      <c r="AB39" s="8" t="s">
        <v>2</v>
      </c>
      <c r="AC39" s="8" t="s">
        <v>2</v>
      </c>
      <c r="AD39" s="8">
        <v>0</v>
      </c>
      <c r="AE39" s="8" t="s">
        <v>2</v>
      </c>
      <c r="AF39" s="8">
        <v>0</v>
      </c>
      <c r="AG39" s="8">
        <v>0</v>
      </c>
      <c r="AH39" s="8">
        <v>0</v>
      </c>
      <c r="AI39" s="8">
        <v>0</v>
      </c>
      <c r="AJ39" s="10">
        <v>0</v>
      </c>
      <c r="AK39" s="13">
        <f t="shared" si="0"/>
        <v>0</v>
      </c>
      <c r="AL39" s="10">
        <v>0</v>
      </c>
      <c r="AM39" s="13">
        <f t="shared" si="1"/>
        <v>2.2622230247242121E-3</v>
      </c>
      <c r="AN39" s="10">
        <v>0</v>
      </c>
    </row>
    <row r="40" spans="1:40" x14ac:dyDescent="0.2">
      <c r="A40">
        <v>11</v>
      </c>
      <c r="B40" t="s">
        <v>91</v>
      </c>
      <c r="C40" s="9">
        <v>0</v>
      </c>
      <c r="D40" s="9" t="s">
        <v>2</v>
      </c>
      <c r="E40" s="8" t="s">
        <v>2</v>
      </c>
      <c r="F40" s="8" t="s">
        <v>2</v>
      </c>
      <c r="G40" s="9" t="s">
        <v>2</v>
      </c>
      <c r="H40" s="8" t="s">
        <v>2</v>
      </c>
      <c r="I40" s="8" t="s">
        <v>2</v>
      </c>
      <c r="J40" s="8" t="s">
        <v>2</v>
      </c>
      <c r="K40" s="9" t="s">
        <v>2</v>
      </c>
      <c r="L40" s="9" t="s">
        <v>2</v>
      </c>
      <c r="M40" s="8" t="s">
        <v>2</v>
      </c>
      <c r="N40" s="8" t="s">
        <v>2</v>
      </c>
      <c r="O40" s="9" t="s">
        <v>2</v>
      </c>
      <c r="P40" s="8" t="s">
        <v>2</v>
      </c>
      <c r="Q40" s="8" t="s">
        <v>2</v>
      </c>
      <c r="R40" s="8" t="s">
        <v>2</v>
      </c>
      <c r="S40" s="9" t="s">
        <v>2</v>
      </c>
      <c r="T40" s="9" t="s">
        <v>2</v>
      </c>
      <c r="U40" s="8" t="s">
        <v>2</v>
      </c>
      <c r="V40" s="8" t="s">
        <v>2</v>
      </c>
      <c r="W40" s="9" t="s">
        <v>2</v>
      </c>
      <c r="X40" s="8" t="s">
        <v>2</v>
      </c>
      <c r="Y40" s="8" t="s">
        <v>2</v>
      </c>
      <c r="Z40" s="8" t="s">
        <v>2</v>
      </c>
      <c r="AA40" s="9" t="s">
        <v>2</v>
      </c>
      <c r="AB40" s="9" t="s">
        <v>2</v>
      </c>
      <c r="AC40" s="8" t="s">
        <v>2</v>
      </c>
      <c r="AD40" s="8" t="s">
        <v>2</v>
      </c>
      <c r="AE40" s="9" t="s">
        <v>2</v>
      </c>
      <c r="AF40" s="8" t="s">
        <v>2</v>
      </c>
      <c r="AG40" s="8" t="s">
        <v>2</v>
      </c>
      <c r="AH40" s="8" t="s">
        <v>2</v>
      </c>
      <c r="AI40" s="9" t="s">
        <v>2</v>
      </c>
      <c r="AK40" s="13" t="e">
        <f t="shared" si="0"/>
        <v>#DIV/0!</v>
      </c>
      <c r="AM40" s="13" t="e">
        <f t="shared" si="1"/>
        <v>#DIV/0!</v>
      </c>
    </row>
    <row r="41" spans="1:40" x14ac:dyDescent="0.2">
      <c r="A41">
        <v>46</v>
      </c>
      <c r="B41" t="s">
        <v>92</v>
      </c>
      <c r="C41" s="8">
        <v>0</v>
      </c>
      <c r="D41" s="8" t="s">
        <v>2</v>
      </c>
      <c r="E41" s="8" t="s">
        <v>2</v>
      </c>
      <c r="F41" s="8" t="s">
        <v>2</v>
      </c>
      <c r="G41" s="8" t="s">
        <v>2</v>
      </c>
      <c r="H41" s="8" t="s">
        <v>2</v>
      </c>
      <c r="I41" s="8" t="s">
        <v>2</v>
      </c>
      <c r="J41" s="8" t="s">
        <v>2</v>
      </c>
      <c r="K41" s="8" t="s">
        <v>2</v>
      </c>
      <c r="L41" s="8" t="s">
        <v>2</v>
      </c>
      <c r="M41" s="8" t="s">
        <v>2</v>
      </c>
      <c r="N41" s="8" t="s">
        <v>2</v>
      </c>
      <c r="O41" s="8" t="s">
        <v>2</v>
      </c>
      <c r="P41" s="8">
        <v>2.94077503263388E-2</v>
      </c>
      <c r="Q41" s="8" t="s">
        <v>2</v>
      </c>
      <c r="R41" s="8" t="s">
        <v>2</v>
      </c>
      <c r="S41" s="8" t="s">
        <v>2</v>
      </c>
      <c r="T41" s="8" t="s">
        <v>2</v>
      </c>
      <c r="U41" s="8" t="s">
        <v>2</v>
      </c>
      <c r="V41" s="8" t="s">
        <v>2</v>
      </c>
      <c r="W41" s="8" t="s">
        <v>2</v>
      </c>
      <c r="X41" s="8" t="s">
        <v>2</v>
      </c>
      <c r="Y41" s="8" t="s">
        <v>2</v>
      </c>
      <c r="Z41" s="8" t="s">
        <v>2</v>
      </c>
      <c r="AA41" s="8" t="s">
        <v>2</v>
      </c>
      <c r="AB41" s="8" t="s">
        <v>2</v>
      </c>
      <c r="AC41" s="8" t="s">
        <v>2</v>
      </c>
      <c r="AD41" s="8" t="s">
        <v>2</v>
      </c>
      <c r="AE41" s="8" t="s">
        <v>2</v>
      </c>
      <c r="AF41" s="8" t="s">
        <v>2</v>
      </c>
      <c r="AG41" s="8" t="s">
        <v>2</v>
      </c>
      <c r="AH41" s="8" t="s">
        <v>2</v>
      </c>
      <c r="AI41" s="8" t="s">
        <v>2</v>
      </c>
      <c r="AK41" s="13" t="e">
        <f t="shared" si="0"/>
        <v>#DIV/0!</v>
      </c>
      <c r="AL41" s="10">
        <v>0</v>
      </c>
      <c r="AM41" s="13">
        <f t="shared" si="1"/>
        <v>2.94077503263388E-2</v>
      </c>
    </row>
    <row r="42" spans="1:40" x14ac:dyDescent="0.2">
      <c r="A42">
        <v>43</v>
      </c>
      <c r="B42" t="s">
        <v>41</v>
      </c>
      <c r="C42" s="8">
        <v>0</v>
      </c>
      <c r="D42" s="8" t="s">
        <v>2</v>
      </c>
      <c r="E42" s="8" t="s">
        <v>2</v>
      </c>
      <c r="F42" s="8" t="s">
        <v>2</v>
      </c>
      <c r="G42" s="8" t="s">
        <v>2</v>
      </c>
      <c r="H42" s="8" t="s">
        <v>2</v>
      </c>
      <c r="I42" s="8" t="s">
        <v>2</v>
      </c>
      <c r="J42" s="8" t="s">
        <v>2</v>
      </c>
      <c r="K42" s="8" t="s">
        <v>2</v>
      </c>
      <c r="L42" s="8" t="s">
        <v>2</v>
      </c>
      <c r="M42" s="8" t="s">
        <v>2</v>
      </c>
      <c r="N42" s="8" t="s">
        <v>2</v>
      </c>
      <c r="O42" s="8" t="s">
        <v>2</v>
      </c>
      <c r="P42" s="8">
        <v>2.7307444269954E-2</v>
      </c>
      <c r="Q42" s="8" t="s">
        <v>2</v>
      </c>
      <c r="R42" s="8" t="s">
        <v>2</v>
      </c>
      <c r="S42" s="8" t="s">
        <v>2</v>
      </c>
      <c r="T42" s="8" t="s">
        <v>2</v>
      </c>
      <c r="U42" s="8" t="s">
        <v>2</v>
      </c>
      <c r="V42" s="8" t="s">
        <v>2</v>
      </c>
      <c r="W42" s="8" t="s">
        <v>2</v>
      </c>
      <c r="X42" s="8" t="s">
        <v>2</v>
      </c>
      <c r="Y42" s="8" t="s">
        <v>2</v>
      </c>
      <c r="Z42" s="8" t="s">
        <v>2</v>
      </c>
      <c r="AA42" s="8" t="s">
        <v>2</v>
      </c>
      <c r="AB42" s="8" t="s">
        <v>2</v>
      </c>
      <c r="AC42" s="8" t="s">
        <v>2</v>
      </c>
      <c r="AD42" s="8" t="s">
        <v>2</v>
      </c>
      <c r="AE42" s="8" t="s">
        <v>2</v>
      </c>
      <c r="AF42" s="8" t="s">
        <v>2</v>
      </c>
      <c r="AG42" s="8" t="s">
        <v>2</v>
      </c>
      <c r="AH42" s="8" t="s">
        <v>2</v>
      </c>
      <c r="AI42" s="8" t="s">
        <v>2</v>
      </c>
      <c r="AK42" s="13" t="e">
        <f t="shared" si="0"/>
        <v>#DIV/0!</v>
      </c>
      <c r="AL42" s="10">
        <v>0</v>
      </c>
      <c r="AM42" s="13">
        <f t="shared" si="1"/>
        <v>2.7307444269954E-2</v>
      </c>
    </row>
    <row r="43" spans="1:40" x14ac:dyDescent="0.2">
      <c r="A43">
        <v>9</v>
      </c>
      <c r="B43" t="s">
        <v>9</v>
      </c>
      <c r="C43" s="8">
        <v>8.4090175616018505E-4</v>
      </c>
      <c r="D43" s="8" t="s">
        <v>2</v>
      </c>
      <c r="E43" s="8" t="s">
        <v>2</v>
      </c>
      <c r="F43" s="8" t="s">
        <v>2</v>
      </c>
      <c r="G43" s="8" t="s">
        <v>2</v>
      </c>
      <c r="H43" s="8" t="s">
        <v>2</v>
      </c>
      <c r="I43" s="8" t="s">
        <v>2</v>
      </c>
      <c r="J43" s="8" t="s">
        <v>2</v>
      </c>
      <c r="K43" s="8">
        <v>0</v>
      </c>
      <c r="L43" s="8" t="s">
        <v>2</v>
      </c>
      <c r="M43" s="8" t="s">
        <v>2</v>
      </c>
      <c r="N43" s="8" t="s">
        <v>2</v>
      </c>
      <c r="O43" s="8" t="s">
        <v>2</v>
      </c>
      <c r="P43" s="8">
        <v>0</v>
      </c>
      <c r="Q43" s="8" t="s">
        <v>2</v>
      </c>
      <c r="R43" s="8" t="s">
        <v>2</v>
      </c>
      <c r="S43" s="8" t="s">
        <v>2</v>
      </c>
      <c r="T43" s="8" t="s">
        <v>2</v>
      </c>
      <c r="U43" s="8" t="s">
        <v>2</v>
      </c>
      <c r="V43" s="8" t="s">
        <v>2</v>
      </c>
      <c r="W43" s="8" t="s">
        <v>2</v>
      </c>
      <c r="X43" s="8" t="s">
        <v>2</v>
      </c>
      <c r="Y43" s="8" t="s">
        <v>2</v>
      </c>
      <c r="Z43" s="8" t="s">
        <v>2</v>
      </c>
      <c r="AA43" s="8" t="s">
        <v>2</v>
      </c>
      <c r="AB43" s="8" t="s">
        <v>2</v>
      </c>
      <c r="AC43" s="8" t="s">
        <v>2</v>
      </c>
      <c r="AD43" s="8" t="s">
        <v>2</v>
      </c>
      <c r="AE43" s="8" t="s">
        <v>2</v>
      </c>
      <c r="AF43" s="8" t="s">
        <v>2</v>
      </c>
      <c r="AG43" s="8" t="s">
        <v>2</v>
      </c>
      <c r="AH43" s="8" t="s">
        <v>2</v>
      </c>
      <c r="AI43" s="8" t="s">
        <v>2</v>
      </c>
      <c r="AK43" s="13" t="e">
        <f t="shared" si="0"/>
        <v>#DIV/0!</v>
      </c>
      <c r="AL43" s="10">
        <v>0</v>
      </c>
      <c r="AM43" s="13">
        <f t="shared" si="1"/>
        <v>0</v>
      </c>
    </row>
    <row r="44" spans="1:40" x14ac:dyDescent="0.2"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K44" s="13"/>
      <c r="AM44" s="13"/>
    </row>
    <row r="45" spans="1:40" x14ac:dyDescent="0.2">
      <c r="A45">
        <v>36</v>
      </c>
      <c r="B45" t="s">
        <v>161</v>
      </c>
      <c r="C45" s="8">
        <v>2.2469964308415E-2</v>
      </c>
      <c r="D45" s="8" t="s">
        <v>2</v>
      </c>
      <c r="E45" s="8" t="s">
        <v>2</v>
      </c>
      <c r="F45" s="8" t="s">
        <v>2</v>
      </c>
      <c r="G45" s="8">
        <v>5.31060126130629E-2</v>
      </c>
      <c r="H45" s="8" t="s">
        <v>2</v>
      </c>
      <c r="I45" s="8" t="s">
        <v>2</v>
      </c>
      <c r="J45" s="8" t="s">
        <v>2</v>
      </c>
      <c r="K45" s="8" t="s">
        <v>2</v>
      </c>
      <c r="L45" s="8" t="s">
        <v>2</v>
      </c>
      <c r="M45" s="8" t="s">
        <v>2</v>
      </c>
      <c r="N45" s="8" t="s">
        <v>2</v>
      </c>
      <c r="O45" s="8" t="s">
        <v>2</v>
      </c>
      <c r="P45" s="8" t="s">
        <v>2</v>
      </c>
      <c r="Q45" s="8" t="s">
        <v>2</v>
      </c>
      <c r="R45" s="8" t="s">
        <v>2</v>
      </c>
      <c r="S45" s="8" t="s">
        <v>2</v>
      </c>
      <c r="T45" s="8" t="s">
        <v>2</v>
      </c>
      <c r="U45" s="8" t="s">
        <v>2</v>
      </c>
      <c r="V45" s="8" t="s">
        <v>2</v>
      </c>
      <c r="W45" s="8" t="s">
        <v>2</v>
      </c>
      <c r="X45" s="8" t="s">
        <v>2</v>
      </c>
      <c r="Y45" s="8" t="s">
        <v>2</v>
      </c>
      <c r="Z45" s="8" t="s">
        <v>2</v>
      </c>
      <c r="AA45" s="8" t="s">
        <v>2</v>
      </c>
      <c r="AB45" s="8" t="s">
        <v>2</v>
      </c>
      <c r="AC45" s="8" t="s">
        <v>2</v>
      </c>
      <c r="AD45" s="8" t="s">
        <v>2</v>
      </c>
      <c r="AE45" s="8" t="s">
        <v>2</v>
      </c>
      <c r="AF45" s="8" t="s">
        <v>2</v>
      </c>
      <c r="AG45" s="8" t="s">
        <v>2</v>
      </c>
      <c r="AH45" s="8" t="s">
        <v>2</v>
      </c>
      <c r="AI45" s="8" t="s">
        <v>2</v>
      </c>
      <c r="AJ45" s="10">
        <v>0</v>
      </c>
      <c r="AK45" s="13">
        <f t="shared" ref="AK45:AK63" si="2">AVERAGE(D45:G45,L45:O45,T45:W45,AB45:AE45)</f>
        <v>5.31060126130629E-2</v>
      </c>
      <c r="AM45" s="13" t="e">
        <f t="shared" ref="AM45:AM63" si="3">AVERAGE(H45:K45,P45:S45,X45:AA45,AF45:AI45)</f>
        <v>#DIV/0!</v>
      </c>
    </row>
    <row r="46" spans="1:40" x14ac:dyDescent="0.2">
      <c r="A46">
        <v>1</v>
      </c>
      <c r="B46" t="s">
        <v>0</v>
      </c>
      <c r="C46" s="8">
        <v>2.61186392863198E-2</v>
      </c>
      <c r="D46" s="8">
        <v>0.143255886156646</v>
      </c>
      <c r="E46" s="8">
        <v>0.16018244168079801</v>
      </c>
      <c r="F46" s="8">
        <v>0.147944193166925</v>
      </c>
      <c r="G46" s="8">
        <v>0.21003060808978399</v>
      </c>
      <c r="H46" s="8">
        <v>0.24381830385593301</v>
      </c>
      <c r="I46" s="8">
        <v>0.577958879441546</v>
      </c>
      <c r="J46" s="8">
        <v>0.25553942114733302</v>
      </c>
      <c r="K46" s="8">
        <v>0.14167871467669499</v>
      </c>
      <c r="L46" s="8">
        <v>0.23493430583347599</v>
      </c>
      <c r="M46" s="8">
        <v>0.16248538226890799</v>
      </c>
      <c r="N46" s="8">
        <v>0.175136559674479</v>
      </c>
      <c r="O46" s="8">
        <v>0.20678563859875401</v>
      </c>
      <c r="P46" s="8">
        <v>0.12949299490847299</v>
      </c>
      <c r="Q46" s="8">
        <v>0.17918822879906701</v>
      </c>
      <c r="R46" s="8">
        <v>0.11625717393233399</v>
      </c>
      <c r="S46" s="8">
        <v>0.14745238148892101</v>
      </c>
      <c r="T46" s="8">
        <v>0.163138075335899</v>
      </c>
      <c r="U46" s="8">
        <v>0.27776233740816397</v>
      </c>
      <c r="V46" s="8">
        <v>0.35823063135970101</v>
      </c>
      <c r="W46" s="8">
        <v>0.18766644939369001</v>
      </c>
      <c r="X46" s="8">
        <v>0.26196217154844198</v>
      </c>
      <c r="Y46" s="8">
        <v>0.19923539813187999</v>
      </c>
      <c r="Z46" s="8">
        <v>0.31894810852965699</v>
      </c>
      <c r="AA46" s="8" t="s">
        <v>2</v>
      </c>
      <c r="AB46" s="8">
        <v>7.9616552146184599E-2</v>
      </c>
      <c r="AC46" s="8">
        <v>9.8506034335280601E-2</v>
      </c>
      <c r="AD46" s="8">
        <v>9.20600834437975E-2</v>
      </c>
      <c r="AE46" s="8">
        <v>6.5871515370258094E-2</v>
      </c>
      <c r="AF46" s="8">
        <v>0.165380150738346</v>
      </c>
      <c r="AG46" s="8">
        <v>0.112861777819993</v>
      </c>
      <c r="AH46" s="8">
        <v>0.107894893045847</v>
      </c>
      <c r="AI46" s="8">
        <v>0.14117110804413599</v>
      </c>
      <c r="AJ46" s="10">
        <v>1</v>
      </c>
      <c r="AK46" s="13">
        <f t="shared" si="2"/>
        <v>0.17272541839142153</v>
      </c>
      <c r="AL46" s="10">
        <v>1</v>
      </c>
      <c r="AM46" s="13">
        <f t="shared" si="3"/>
        <v>0.20658931374057354</v>
      </c>
      <c r="AN46" s="10">
        <v>0</v>
      </c>
    </row>
    <row r="47" spans="1:40" x14ac:dyDescent="0.2">
      <c r="A47">
        <v>2</v>
      </c>
      <c r="B47" t="s">
        <v>1</v>
      </c>
      <c r="C47" s="8">
        <v>2.9728248743635999E-2</v>
      </c>
      <c r="D47" s="8">
        <v>2.0714918502688001E-2</v>
      </c>
      <c r="E47" s="8" t="s">
        <v>2</v>
      </c>
      <c r="F47" s="8" t="s">
        <v>2</v>
      </c>
      <c r="G47" s="8">
        <v>0</v>
      </c>
      <c r="H47" s="8">
        <v>0.193501888668803</v>
      </c>
      <c r="I47" s="8" t="s">
        <v>2</v>
      </c>
      <c r="J47" s="8" t="s">
        <v>2</v>
      </c>
      <c r="K47" s="8">
        <v>7.70672693480388E-2</v>
      </c>
      <c r="L47" s="8" t="s">
        <v>2</v>
      </c>
      <c r="M47" s="8" t="s">
        <v>2</v>
      </c>
      <c r="N47" s="8" t="s">
        <v>2</v>
      </c>
      <c r="O47" s="8" t="s">
        <v>2</v>
      </c>
      <c r="P47" s="8">
        <v>1.9124986801075598E-2</v>
      </c>
      <c r="Q47" s="8" t="s">
        <v>2</v>
      </c>
      <c r="R47" s="8" t="s">
        <v>2</v>
      </c>
      <c r="S47" s="8" t="s">
        <v>2</v>
      </c>
      <c r="T47" s="8" t="s">
        <v>2</v>
      </c>
      <c r="U47" s="8" t="s">
        <v>2</v>
      </c>
      <c r="V47" s="8" t="s">
        <v>2</v>
      </c>
      <c r="W47" s="8" t="s">
        <v>2</v>
      </c>
      <c r="X47" s="8" t="s">
        <v>2</v>
      </c>
      <c r="Y47" s="8" t="s">
        <v>2</v>
      </c>
      <c r="Z47" s="8" t="s">
        <v>2</v>
      </c>
      <c r="AA47" s="8" t="s">
        <v>2</v>
      </c>
      <c r="AB47" s="8" t="s">
        <v>2</v>
      </c>
      <c r="AC47" s="8" t="s">
        <v>2</v>
      </c>
      <c r="AD47" s="8" t="s">
        <v>2</v>
      </c>
      <c r="AE47" s="8" t="s">
        <v>2</v>
      </c>
      <c r="AF47" s="8" t="s">
        <v>2</v>
      </c>
      <c r="AG47" s="8" t="s">
        <v>2</v>
      </c>
      <c r="AH47" s="8" t="s">
        <v>2</v>
      </c>
      <c r="AI47" s="8" t="s">
        <v>2</v>
      </c>
      <c r="AJ47" s="10">
        <v>0</v>
      </c>
      <c r="AK47" s="13">
        <f t="shared" si="2"/>
        <v>1.0357459251344001E-2</v>
      </c>
      <c r="AL47" s="10">
        <v>0.66666666666666696</v>
      </c>
      <c r="AM47" s="13">
        <f t="shared" si="3"/>
        <v>9.6564714939305796E-2</v>
      </c>
      <c r="AN47" s="10">
        <v>0.66666666666666696</v>
      </c>
    </row>
    <row r="48" spans="1:40" x14ac:dyDescent="0.2">
      <c r="A48">
        <v>26</v>
      </c>
      <c r="B48" t="s">
        <v>25</v>
      </c>
      <c r="C48" s="8">
        <v>3.4869703862558298E-2</v>
      </c>
      <c r="D48" s="8">
        <v>0.155109567235791</v>
      </c>
      <c r="E48" s="8">
        <v>0.13028093681803199</v>
      </c>
      <c r="F48" s="8">
        <v>9.6661904159097103E-2</v>
      </c>
      <c r="G48" s="8">
        <v>0.24928150008264599</v>
      </c>
      <c r="H48" s="8">
        <v>0.53728731781194705</v>
      </c>
      <c r="I48" s="8">
        <v>0.533132980801996</v>
      </c>
      <c r="J48" s="8">
        <v>0.134460134156621</v>
      </c>
      <c r="K48" s="8">
        <v>0.28039322998878402</v>
      </c>
      <c r="L48" s="8">
        <v>0.17439196831109499</v>
      </c>
      <c r="M48" s="8" t="s">
        <v>2</v>
      </c>
      <c r="N48" s="8" t="s">
        <v>2</v>
      </c>
      <c r="O48" s="8">
        <v>0.162788690023245</v>
      </c>
      <c r="P48" s="8">
        <v>0.138450859517459</v>
      </c>
      <c r="Q48" s="8">
        <v>0.31763233841842198</v>
      </c>
      <c r="R48" s="8">
        <v>0.12706532976068199</v>
      </c>
      <c r="S48" s="8">
        <v>0.165702138015596</v>
      </c>
      <c r="T48" s="8" t="s">
        <v>2</v>
      </c>
      <c r="U48" s="8" t="s">
        <v>2</v>
      </c>
      <c r="V48" s="8" t="s">
        <v>2</v>
      </c>
      <c r="W48" s="8" t="s">
        <v>2</v>
      </c>
      <c r="X48" s="8" t="s">
        <v>2</v>
      </c>
      <c r="Y48" s="8">
        <v>0.29211437812431301</v>
      </c>
      <c r="Z48" s="8">
        <v>0.15409998029796401</v>
      </c>
      <c r="AA48" s="8" t="s">
        <v>2</v>
      </c>
      <c r="AB48" s="8" t="s">
        <v>2</v>
      </c>
      <c r="AC48" s="8" t="s">
        <v>2</v>
      </c>
      <c r="AD48" s="8" t="s">
        <v>2</v>
      </c>
      <c r="AE48" s="8" t="s">
        <v>2</v>
      </c>
      <c r="AF48" s="8">
        <v>8.0328122818421693E-2</v>
      </c>
      <c r="AG48" s="8" t="s">
        <v>2</v>
      </c>
      <c r="AH48" s="8">
        <v>4.6647877726986899E-2</v>
      </c>
      <c r="AI48" s="8">
        <v>5.3314586818694297E-2</v>
      </c>
      <c r="AJ48" s="10">
        <v>1</v>
      </c>
      <c r="AK48" s="13">
        <f t="shared" si="2"/>
        <v>0.16141909443831767</v>
      </c>
      <c r="AL48" s="10">
        <v>0.92307692307692302</v>
      </c>
      <c r="AM48" s="13">
        <f t="shared" si="3"/>
        <v>0.22004840571214515</v>
      </c>
      <c r="AN48" s="10">
        <v>-7.69230769230769E-2</v>
      </c>
    </row>
    <row r="49" spans="1:40" x14ac:dyDescent="0.2">
      <c r="A49">
        <v>28</v>
      </c>
      <c r="B49" t="s">
        <v>27</v>
      </c>
      <c r="C49" s="8">
        <v>5.0174585578506202E-2</v>
      </c>
      <c r="D49" s="8">
        <v>4.3146657753360899E-2</v>
      </c>
      <c r="E49" s="8" t="s">
        <v>2</v>
      </c>
      <c r="F49" s="8">
        <v>8.0563471543151702E-2</v>
      </c>
      <c r="G49" s="8">
        <v>0.191137938394386</v>
      </c>
      <c r="H49" s="8">
        <v>0.22691608256832299</v>
      </c>
      <c r="I49" s="8">
        <v>0</v>
      </c>
      <c r="J49" s="8" t="s">
        <v>2</v>
      </c>
      <c r="K49" s="8">
        <v>0.136264712705472</v>
      </c>
      <c r="L49" s="8">
        <v>3.9882623924997501E-2</v>
      </c>
      <c r="M49" s="8" t="s">
        <v>2</v>
      </c>
      <c r="N49" s="8" t="s">
        <v>2</v>
      </c>
      <c r="O49" s="8" t="s">
        <v>2</v>
      </c>
      <c r="P49" s="8">
        <v>8.6830490337606495E-2</v>
      </c>
      <c r="Q49" s="8">
        <v>4.8717494217736003E-2</v>
      </c>
      <c r="R49" s="8" t="s">
        <v>2</v>
      </c>
      <c r="S49" s="8">
        <v>6.4030904280238096E-2</v>
      </c>
      <c r="T49" s="8" t="s">
        <v>2</v>
      </c>
      <c r="U49" s="8" t="s">
        <v>2</v>
      </c>
      <c r="V49" s="8" t="s">
        <v>2</v>
      </c>
      <c r="W49" s="8" t="s">
        <v>2</v>
      </c>
      <c r="X49" s="8" t="s">
        <v>2</v>
      </c>
      <c r="Y49" s="8" t="s">
        <v>2</v>
      </c>
      <c r="Z49" s="8">
        <v>1.6663056033737599E-2</v>
      </c>
      <c r="AA49" s="8" t="s">
        <v>2</v>
      </c>
      <c r="AB49" s="8" t="s">
        <v>2</v>
      </c>
      <c r="AC49" s="8" t="s">
        <v>2</v>
      </c>
      <c r="AD49" s="8" t="s">
        <v>2</v>
      </c>
      <c r="AE49" s="8" t="s">
        <v>2</v>
      </c>
      <c r="AF49" s="8">
        <v>2.4145424615826298E-2</v>
      </c>
      <c r="AG49" s="8" t="s">
        <v>2</v>
      </c>
      <c r="AH49" s="8">
        <v>1.4601241088478699E-2</v>
      </c>
      <c r="AI49" s="8">
        <v>6.7143869273459902E-2</v>
      </c>
      <c r="AJ49" s="10">
        <v>0.5</v>
      </c>
      <c r="AK49" s="13">
        <f t="shared" si="2"/>
        <v>8.8682672903974025E-2</v>
      </c>
      <c r="AL49" s="10">
        <v>0.5</v>
      </c>
      <c r="AM49" s="13">
        <f t="shared" si="3"/>
        <v>6.853132751208782E-2</v>
      </c>
      <c r="AN49" s="10">
        <v>0</v>
      </c>
    </row>
    <row r="50" spans="1:40" x14ac:dyDescent="0.2">
      <c r="A50">
        <v>7</v>
      </c>
      <c r="B50" t="s">
        <v>7</v>
      </c>
      <c r="C50" s="8">
        <v>5.5434580676868003E-2</v>
      </c>
      <c r="D50" s="8">
        <v>0.14113278163593701</v>
      </c>
      <c r="E50" s="8">
        <v>0.181663458356152</v>
      </c>
      <c r="F50" s="8">
        <v>0.14650985278546799</v>
      </c>
      <c r="G50" s="8">
        <v>0.22859202990913799</v>
      </c>
      <c r="H50" s="8">
        <v>0.27262676841153499</v>
      </c>
      <c r="I50" s="8">
        <v>0.45872466710271698</v>
      </c>
      <c r="J50" s="8">
        <v>0.23400908406794599</v>
      </c>
      <c r="K50" s="8">
        <v>0.11526615506879299</v>
      </c>
      <c r="L50" s="8">
        <v>0.21780669382102399</v>
      </c>
      <c r="M50" s="8">
        <v>0.1721639144947</v>
      </c>
      <c r="N50" s="8">
        <v>0.15151317299733</v>
      </c>
      <c r="O50" s="8">
        <v>0.16191675850602699</v>
      </c>
      <c r="P50" s="8">
        <v>0.111376283827009</v>
      </c>
      <c r="Q50" s="8">
        <v>0.167636281124802</v>
      </c>
      <c r="R50" s="8">
        <v>0.102769547921316</v>
      </c>
      <c r="S50" s="8">
        <v>0.148308381258203</v>
      </c>
      <c r="T50" s="8">
        <v>0.12883575489372001</v>
      </c>
      <c r="U50" s="8">
        <v>0.208399410405185</v>
      </c>
      <c r="V50" s="8">
        <v>0.22784941172972201</v>
      </c>
      <c r="W50" s="8">
        <v>0.183671337854415</v>
      </c>
      <c r="X50" s="8">
        <v>0.208846562420548</v>
      </c>
      <c r="Y50" s="8">
        <v>0.195913722600497</v>
      </c>
      <c r="Z50" s="8">
        <v>0.24244340931835801</v>
      </c>
      <c r="AA50" s="8" t="s">
        <v>2</v>
      </c>
      <c r="AB50" s="8">
        <v>9.3160796287518596E-2</v>
      </c>
      <c r="AC50" s="8">
        <v>7.6489980729046697E-2</v>
      </c>
      <c r="AD50" s="8">
        <v>7.2003378043132393E-2</v>
      </c>
      <c r="AE50" s="8">
        <v>0.103763392759159</v>
      </c>
      <c r="AF50" s="8">
        <v>0.177326667968455</v>
      </c>
      <c r="AG50" s="8">
        <v>0.120443198354238</v>
      </c>
      <c r="AH50" s="8">
        <v>8.9051537060737401E-2</v>
      </c>
      <c r="AI50" s="8">
        <v>0.135378875064182</v>
      </c>
      <c r="AJ50" s="10">
        <v>1</v>
      </c>
      <c r="AK50" s="13">
        <f t="shared" si="2"/>
        <v>0.15596700782547968</v>
      </c>
      <c r="AL50" s="10">
        <v>1</v>
      </c>
      <c r="AM50" s="13">
        <f t="shared" si="3"/>
        <v>0.18534140943795574</v>
      </c>
      <c r="AN50" s="10">
        <v>0</v>
      </c>
    </row>
    <row r="51" spans="1:40" x14ac:dyDescent="0.2">
      <c r="A51">
        <v>27</v>
      </c>
      <c r="B51" t="s">
        <v>26</v>
      </c>
      <c r="C51" s="8">
        <v>6.5842833883304794E-2</v>
      </c>
      <c r="D51" s="8">
        <v>0.121942990764172</v>
      </c>
      <c r="E51" s="8">
        <v>0.17811351260136099</v>
      </c>
      <c r="F51" s="8">
        <v>0.14177366603114799</v>
      </c>
      <c r="G51" s="8">
        <v>0.308919352755882</v>
      </c>
      <c r="H51" s="8">
        <v>0.243175908999651</v>
      </c>
      <c r="I51" s="8">
        <v>0.67041624857350002</v>
      </c>
      <c r="J51" s="8">
        <v>0.210325641434153</v>
      </c>
      <c r="K51" s="8">
        <v>0.141279051984326</v>
      </c>
      <c r="L51" s="8">
        <v>0.19699902324867299</v>
      </c>
      <c r="M51" s="8">
        <v>0.24540553347010099</v>
      </c>
      <c r="N51" s="8">
        <v>0.22804786177478301</v>
      </c>
      <c r="O51" s="8">
        <v>9.8903248042772104E-2</v>
      </c>
      <c r="P51" s="8">
        <v>0.109435942332371</v>
      </c>
      <c r="Q51" s="8">
        <v>0.124910430076198</v>
      </c>
      <c r="R51" s="8">
        <v>9.7124522340216901E-2</v>
      </c>
      <c r="S51" s="8">
        <v>0.13443531053840799</v>
      </c>
      <c r="T51" s="8">
        <v>7.4703485802111794E-2</v>
      </c>
      <c r="U51" s="8">
        <v>0.123885057084483</v>
      </c>
      <c r="V51" s="8">
        <v>0.14506420558118599</v>
      </c>
      <c r="W51" s="8">
        <v>0.111475423170574</v>
      </c>
      <c r="X51" s="8">
        <v>0.202409318281984</v>
      </c>
      <c r="Y51" s="8">
        <v>0.208270080418334</v>
      </c>
      <c r="Z51" s="8">
        <v>0.162234185984622</v>
      </c>
      <c r="AA51" s="8" t="s">
        <v>2</v>
      </c>
      <c r="AB51" s="8">
        <v>5.8670593970190997E-2</v>
      </c>
      <c r="AC51" s="8">
        <v>5.17583493054374E-2</v>
      </c>
      <c r="AD51" s="8">
        <v>5.0190857577613698E-2</v>
      </c>
      <c r="AE51" s="8">
        <v>4.1448839841551503E-2</v>
      </c>
      <c r="AF51" s="8">
        <v>0.15119968466596501</v>
      </c>
      <c r="AG51" s="8">
        <v>9.3894691673894706E-2</v>
      </c>
      <c r="AH51" s="8">
        <v>6.40393491342994E-2</v>
      </c>
      <c r="AI51" s="8">
        <v>0.115284525734554</v>
      </c>
      <c r="AJ51" s="10">
        <v>1</v>
      </c>
      <c r="AK51" s="13">
        <f t="shared" si="2"/>
        <v>0.13608137506387749</v>
      </c>
      <c r="AL51" s="10">
        <v>1</v>
      </c>
      <c r="AM51" s="13">
        <f t="shared" si="3"/>
        <v>0.18189565947816516</v>
      </c>
      <c r="AN51" s="10">
        <v>0</v>
      </c>
    </row>
    <row r="52" spans="1:40" x14ac:dyDescent="0.2">
      <c r="A52">
        <v>25</v>
      </c>
      <c r="B52" t="s">
        <v>24</v>
      </c>
      <c r="C52" s="8">
        <v>7.2262412477571994E-2</v>
      </c>
      <c r="D52" s="8">
        <v>0.127697924331585</v>
      </c>
      <c r="E52" s="8">
        <v>0.16988032658824201</v>
      </c>
      <c r="F52" s="8">
        <v>0.141061204433682</v>
      </c>
      <c r="G52" s="8">
        <v>0.31998610041480102</v>
      </c>
      <c r="H52" s="8">
        <v>0.246808599607035</v>
      </c>
      <c r="I52" s="8">
        <v>0.56724965745127698</v>
      </c>
      <c r="J52" s="8">
        <v>0.212521556182525</v>
      </c>
      <c r="K52" s="8">
        <v>0.147025409158726</v>
      </c>
      <c r="L52" s="8">
        <v>0.182422120203699</v>
      </c>
      <c r="M52" s="8">
        <v>0.21109762180233799</v>
      </c>
      <c r="N52" s="8">
        <v>0.18835627153496101</v>
      </c>
      <c r="O52" s="8">
        <v>9.8395276343071797E-2</v>
      </c>
      <c r="P52" s="8">
        <v>0.11814920906092199</v>
      </c>
      <c r="Q52" s="8">
        <v>0.146804973717612</v>
      </c>
      <c r="R52" s="8">
        <v>0.102555151152844</v>
      </c>
      <c r="S52" s="8">
        <v>0.164411224918423</v>
      </c>
      <c r="T52" s="8">
        <v>7.1464798655297895E-2</v>
      </c>
      <c r="U52" s="8">
        <v>0.120345478922076</v>
      </c>
      <c r="V52" s="8">
        <v>0.20362049614043701</v>
      </c>
      <c r="W52" s="8">
        <v>0.12095469732613399</v>
      </c>
      <c r="X52" s="8">
        <v>0.19562357658835999</v>
      </c>
      <c r="Y52" s="8">
        <v>0.18101404701967899</v>
      </c>
      <c r="Z52" s="8">
        <v>0.20057941359835199</v>
      </c>
      <c r="AA52" s="8" t="s">
        <v>2</v>
      </c>
      <c r="AB52" s="8">
        <v>7.66303644541875E-2</v>
      </c>
      <c r="AC52" s="8">
        <v>5.8245177409950298E-2</v>
      </c>
      <c r="AD52" s="8">
        <v>7.7266664390019904E-2</v>
      </c>
      <c r="AE52" s="8">
        <v>6.3434677283659396E-2</v>
      </c>
      <c r="AF52" s="8">
        <v>0.14041303212714301</v>
      </c>
      <c r="AG52" s="8">
        <v>8.9481735716244806E-2</v>
      </c>
      <c r="AH52" s="8">
        <v>7.4330606906684804E-2</v>
      </c>
      <c r="AI52" s="8">
        <v>0.137939869248765</v>
      </c>
      <c r="AJ52" s="10">
        <v>1</v>
      </c>
      <c r="AK52" s="13">
        <f t="shared" si="2"/>
        <v>0.13942870001463384</v>
      </c>
      <c r="AL52" s="10">
        <v>1</v>
      </c>
      <c r="AM52" s="13">
        <f t="shared" si="3"/>
        <v>0.18166053749697278</v>
      </c>
      <c r="AN52" s="10">
        <v>0</v>
      </c>
    </row>
    <row r="53" spans="1:40" x14ac:dyDescent="0.2">
      <c r="A53">
        <v>29</v>
      </c>
      <c r="B53" t="s">
        <v>28</v>
      </c>
      <c r="C53" s="8">
        <v>7.2601888349087706E-2</v>
      </c>
      <c r="D53" s="8">
        <v>0.13203628388085201</v>
      </c>
      <c r="E53" s="8">
        <v>0.15851146681505399</v>
      </c>
      <c r="F53" s="8">
        <v>0.14007608705306401</v>
      </c>
      <c r="G53" s="8">
        <v>0.290762234235734</v>
      </c>
      <c r="H53" s="8">
        <v>0.23627084908915799</v>
      </c>
      <c r="I53" s="8">
        <v>0.54235220670269002</v>
      </c>
      <c r="J53" s="8">
        <v>0.208725246143626</v>
      </c>
      <c r="K53" s="8">
        <v>0.13465010978821201</v>
      </c>
      <c r="L53" s="8">
        <v>0.187196393770893</v>
      </c>
      <c r="M53" s="8">
        <v>0.19159090293237399</v>
      </c>
      <c r="N53" s="8">
        <v>0.16273954190746501</v>
      </c>
      <c r="O53" s="8">
        <v>0.11346361460882499</v>
      </c>
      <c r="P53" s="8">
        <v>0.123718817181507</v>
      </c>
      <c r="Q53" s="8">
        <v>0.15062580669485801</v>
      </c>
      <c r="R53" s="8">
        <v>0.114865310236398</v>
      </c>
      <c r="S53" s="8">
        <v>0.15682654488144099</v>
      </c>
      <c r="T53" s="8">
        <v>0.106355096294917</v>
      </c>
      <c r="U53" s="8">
        <v>0.18462483200757901</v>
      </c>
      <c r="V53" s="8">
        <v>0.21527723233808899</v>
      </c>
      <c r="W53" s="8">
        <v>0.14007001929672699</v>
      </c>
      <c r="X53" s="8">
        <v>0.21057628181116</v>
      </c>
      <c r="Y53" s="8">
        <v>0.223112245541953</v>
      </c>
      <c r="Z53" s="8">
        <v>0.254007051244246</v>
      </c>
      <c r="AA53" s="8" t="s">
        <v>2</v>
      </c>
      <c r="AB53" s="8">
        <v>7.6027692555906801E-2</v>
      </c>
      <c r="AC53" s="8">
        <v>7.0836727990261597E-2</v>
      </c>
      <c r="AD53" s="8">
        <v>7.0816366188139995E-2</v>
      </c>
      <c r="AE53" s="8">
        <v>7.0522384685402895E-2</v>
      </c>
      <c r="AF53" s="8">
        <v>0.160258021819986</v>
      </c>
      <c r="AG53" s="8">
        <v>0.11122163638490799</v>
      </c>
      <c r="AH53" s="8">
        <v>7.6560205013234697E-2</v>
      </c>
      <c r="AI53" s="8">
        <v>0.12590820546576101</v>
      </c>
      <c r="AJ53" s="10">
        <v>1</v>
      </c>
      <c r="AK53" s="13">
        <f t="shared" si="2"/>
        <v>0.14443167978508029</v>
      </c>
      <c r="AL53" s="10">
        <v>1</v>
      </c>
      <c r="AM53" s="13">
        <f t="shared" si="3"/>
        <v>0.18864523586660922</v>
      </c>
      <c r="AN53" s="10">
        <v>0</v>
      </c>
    </row>
    <row r="54" spans="1:40" x14ac:dyDescent="0.2">
      <c r="A54">
        <v>4</v>
      </c>
      <c r="B54" t="s">
        <v>4</v>
      </c>
      <c r="C54" s="8">
        <v>7.5178385154986996E-2</v>
      </c>
      <c r="D54" s="8">
        <v>0.206765753610856</v>
      </c>
      <c r="E54" s="8">
        <v>0.27116081554647797</v>
      </c>
      <c r="F54" s="8">
        <v>0.124392727009936</v>
      </c>
      <c r="G54" s="8">
        <v>0.16384434053604099</v>
      </c>
      <c r="H54" s="8">
        <v>1.2294578253873001</v>
      </c>
      <c r="I54" s="8">
        <v>0.533132980801996</v>
      </c>
      <c r="J54" s="8">
        <v>0.134460134156621</v>
      </c>
      <c r="K54" s="8">
        <v>0.13669686660504299</v>
      </c>
      <c r="L54" s="8">
        <v>0.14948947658512499</v>
      </c>
      <c r="M54" s="8" t="s">
        <v>2</v>
      </c>
      <c r="N54" s="8" t="s">
        <v>2</v>
      </c>
      <c r="O54" s="8" t="s">
        <v>2</v>
      </c>
      <c r="P54" s="8">
        <v>0.17993123250009799</v>
      </c>
      <c r="Q54" s="8">
        <v>0.20903154829603199</v>
      </c>
      <c r="R54" s="8">
        <v>0.103805955412302</v>
      </c>
      <c r="S54" s="8">
        <v>0.14384477252821401</v>
      </c>
      <c r="T54" s="8" t="s">
        <v>2</v>
      </c>
      <c r="U54" s="8" t="s">
        <v>2</v>
      </c>
      <c r="V54" s="8" t="s">
        <v>2</v>
      </c>
      <c r="W54" s="8" t="s">
        <v>2</v>
      </c>
      <c r="X54" s="8">
        <v>0.31025603719230399</v>
      </c>
      <c r="Y54" s="8">
        <v>6.6034970237414004E-2</v>
      </c>
      <c r="Z54" s="8">
        <v>0.105214358981501</v>
      </c>
      <c r="AA54" s="8" t="s">
        <v>2</v>
      </c>
      <c r="AB54" s="8" t="s">
        <v>2</v>
      </c>
      <c r="AC54" s="8" t="s">
        <v>2</v>
      </c>
      <c r="AD54" s="8" t="s">
        <v>2</v>
      </c>
      <c r="AE54" s="8">
        <v>2.85691251733571E-2</v>
      </c>
      <c r="AF54" s="8">
        <v>0.10034764351933401</v>
      </c>
      <c r="AG54" s="8" t="s">
        <v>2</v>
      </c>
      <c r="AH54" s="8">
        <v>4.7707833871875098E-2</v>
      </c>
      <c r="AI54" s="8">
        <v>0.242981477442646</v>
      </c>
      <c r="AJ54" s="10">
        <v>0.83333333333333304</v>
      </c>
      <c r="AK54" s="13">
        <f t="shared" si="2"/>
        <v>0.15737037307696553</v>
      </c>
      <c r="AL54" s="10">
        <v>0.92857142857142905</v>
      </c>
      <c r="AM54" s="13">
        <f t="shared" si="3"/>
        <v>0.25306454549519153</v>
      </c>
      <c r="AN54" s="10">
        <v>9.5238095238095205E-2</v>
      </c>
    </row>
    <row r="55" spans="1:40" x14ac:dyDescent="0.2">
      <c r="A55">
        <v>20</v>
      </c>
      <c r="B55" t="s">
        <v>19</v>
      </c>
      <c r="C55" s="8">
        <v>8.3222779753329298E-2</v>
      </c>
      <c r="D55" s="8">
        <v>0.187141958747955</v>
      </c>
      <c r="E55" s="8">
        <v>0.18316417177121599</v>
      </c>
      <c r="F55" s="8">
        <v>0.209624083695923</v>
      </c>
      <c r="G55" s="8">
        <v>0.24630356372345899</v>
      </c>
      <c r="H55" s="8">
        <v>0.32468979996307501</v>
      </c>
      <c r="I55" s="8">
        <v>0.70263171286085702</v>
      </c>
      <c r="J55" s="8">
        <v>0.27892062968638598</v>
      </c>
      <c r="K55" s="8">
        <v>0.15856028120523499</v>
      </c>
      <c r="L55" s="8">
        <v>0.190987062206666</v>
      </c>
      <c r="M55" s="8">
        <v>0.26531839082436798</v>
      </c>
      <c r="N55" s="8">
        <v>0.22437415814804901</v>
      </c>
      <c r="O55" s="8">
        <v>0.189839501791014</v>
      </c>
      <c r="P55" s="8">
        <v>0.156628074506067</v>
      </c>
      <c r="Q55" s="8">
        <v>0.21175044641247201</v>
      </c>
      <c r="R55" s="8">
        <v>0.130645692177698</v>
      </c>
      <c r="S55" s="8">
        <v>0.17663265676722101</v>
      </c>
      <c r="T55" s="8">
        <v>0.18441284737567201</v>
      </c>
      <c r="U55" s="8">
        <v>0.23007734083741599</v>
      </c>
      <c r="V55" s="8">
        <v>0.31384407125695901</v>
      </c>
      <c r="W55" s="8">
        <v>0.20346158806752901</v>
      </c>
      <c r="X55" s="8">
        <v>0.23556373189545299</v>
      </c>
      <c r="Y55" s="8">
        <v>0.270382896299385</v>
      </c>
      <c r="Z55" s="8">
        <v>0.24558174127749499</v>
      </c>
      <c r="AA55" s="8" t="s">
        <v>2</v>
      </c>
      <c r="AB55" s="8">
        <v>8.1636355993166196E-2</v>
      </c>
      <c r="AC55" s="8">
        <v>0.109326386151105</v>
      </c>
      <c r="AD55" s="8">
        <v>8.0088933515805899E-2</v>
      </c>
      <c r="AE55" s="8">
        <v>0.100361763696127</v>
      </c>
      <c r="AF55" s="8">
        <v>0.14111397153104999</v>
      </c>
      <c r="AG55" s="8">
        <v>0.12137157819121799</v>
      </c>
      <c r="AH55" s="8">
        <v>9.3478137691266797E-2</v>
      </c>
      <c r="AI55" s="8">
        <v>0.149836574695071</v>
      </c>
      <c r="AJ55" s="10">
        <v>1</v>
      </c>
      <c r="AK55" s="13">
        <f t="shared" si="2"/>
        <v>0.18749763611265191</v>
      </c>
      <c r="AL55" s="10">
        <v>1</v>
      </c>
      <c r="AM55" s="13">
        <f t="shared" si="3"/>
        <v>0.22651919501066334</v>
      </c>
      <c r="AN55" s="10">
        <v>0</v>
      </c>
    </row>
    <row r="56" spans="1:40" x14ac:dyDescent="0.2">
      <c r="A56">
        <v>22</v>
      </c>
      <c r="B56" t="s">
        <v>21</v>
      </c>
      <c r="C56" s="8">
        <v>8.4171268343957203E-2</v>
      </c>
      <c r="D56" s="8">
        <v>0.15764531702752899</v>
      </c>
      <c r="E56" s="8">
        <v>0.198512910834789</v>
      </c>
      <c r="F56" s="8">
        <v>0.190495174653487</v>
      </c>
      <c r="G56" s="8">
        <v>0.27303394314528701</v>
      </c>
      <c r="H56" s="8">
        <v>0.26787420777141602</v>
      </c>
      <c r="I56" s="8">
        <v>0.616027824804389</v>
      </c>
      <c r="J56" s="8">
        <v>0.25353470057882699</v>
      </c>
      <c r="K56" s="8">
        <v>0.16032867094664499</v>
      </c>
      <c r="L56" s="8">
        <v>0.222637743296797</v>
      </c>
      <c r="M56" s="8">
        <v>0.23301392714508101</v>
      </c>
      <c r="N56" s="8">
        <v>0.21166334186213001</v>
      </c>
      <c r="O56" s="8">
        <v>0.18527186634005899</v>
      </c>
      <c r="P56" s="8">
        <v>0.15730146018031799</v>
      </c>
      <c r="Q56" s="8">
        <v>0.19626743693396401</v>
      </c>
      <c r="R56" s="8">
        <v>0.13315219426882199</v>
      </c>
      <c r="S56" s="8">
        <v>0.18103491572653499</v>
      </c>
      <c r="T56" s="8">
        <v>0.169271050685527</v>
      </c>
      <c r="U56" s="8">
        <v>0.25843580140806999</v>
      </c>
      <c r="V56" s="8">
        <v>0.28081013027663398</v>
      </c>
      <c r="W56" s="8">
        <v>0.221009863274201</v>
      </c>
      <c r="X56" s="8">
        <v>0.24603720965958401</v>
      </c>
      <c r="Y56" s="8">
        <v>0.25092503043540498</v>
      </c>
      <c r="Z56" s="8">
        <v>0.34145805760772302</v>
      </c>
      <c r="AA56" s="8" t="s">
        <v>2</v>
      </c>
      <c r="AB56" s="8">
        <v>0.119874425119062</v>
      </c>
      <c r="AC56" s="8">
        <v>0.116778189715164</v>
      </c>
      <c r="AD56" s="8">
        <v>0.106900898259913</v>
      </c>
      <c r="AE56" s="8">
        <v>0.113293963904656</v>
      </c>
      <c r="AF56" s="8">
        <v>0.19274132963239601</v>
      </c>
      <c r="AG56" s="8">
        <v>0.13506654132037299</v>
      </c>
      <c r="AH56" s="8">
        <v>9.3101341803795798E-2</v>
      </c>
      <c r="AI56" s="8">
        <v>0.140187356970562</v>
      </c>
      <c r="AJ56" s="10">
        <v>1</v>
      </c>
      <c r="AK56" s="13">
        <f t="shared" si="2"/>
        <v>0.19116553418427418</v>
      </c>
      <c r="AL56" s="10">
        <v>1</v>
      </c>
      <c r="AM56" s="13">
        <f t="shared" si="3"/>
        <v>0.22433588524271697</v>
      </c>
      <c r="AN56" s="10">
        <v>0</v>
      </c>
    </row>
    <row r="57" spans="1:40" x14ac:dyDescent="0.2">
      <c r="A57">
        <v>21</v>
      </c>
      <c r="B57" t="s">
        <v>20</v>
      </c>
      <c r="C57" s="8">
        <v>8.4782481488768199E-2</v>
      </c>
      <c r="D57" s="8">
        <v>0.17558913902680301</v>
      </c>
      <c r="E57" s="8">
        <v>0.196099248786856</v>
      </c>
      <c r="F57" s="8">
        <v>0.20879821950307001</v>
      </c>
      <c r="G57" s="8">
        <v>0.31101286397275701</v>
      </c>
      <c r="H57" s="8">
        <v>0.31500268123121999</v>
      </c>
      <c r="I57" s="8">
        <v>0.63664516424017303</v>
      </c>
      <c r="J57" s="8">
        <v>0.26433844334148199</v>
      </c>
      <c r="K57" s="8">
        <v>0.152896608584145</v>
      </c>
      <c r="L57" s="8">
        <v>0.19928155680444101</v>
      </c>
      <c r="M57" s="8">
        <v>0.24757094612790601</v>
      </c>
      <c r="N57" s="8">
        <v>0.22522333112103199</v>
      </c>
      <c r="O57" s="8">
        <v>0.21275785274001399</v>
      </c>
      <c r="P57" s="8">
        <v>0.139091539499303</v>
      </c>
      <c r="Q57" s="8">
        <v>0.20225915882162901</v>
      </c>
      <c r="R57" s="8">
        <v>0.13237602094262699</v>
      </c>
      <c r="S57" s="8">
        <v>0.17103335614092899</v>
      </c>
      <c r="T57" s="8">
        <v>0.156464332858786</v>
      </c>
      <c r="U57" s="8">
        <v>0.40591077689984301</v>
      </c>
      <c r="V57" s="8">
        <v>0.20713687746601001</v>
      </c>
      <c r="W57" s="8">
        <v>0.28687104096975702</v>
      </c>
      <c r="X57" s="8">
        <v>0.230094857995438</v>
      </c>
      <c r="Y57" s="8">
        <v>0.26512195916314202</v>
      </c>
      <c r="Z57" s="8">
        <v>0.31701753768055602</v>
      </c>
      <c r="AA57" s="8" t="s">
        <v>2</v>
      </c>
      <c r="AB57" s="8">
        <v>0.16883468913188501</v>
      </c>
      <c r="AC57" s="8">
        <v>0.140775950640422</v>
      </c>
      <c r="AD57" s="8">
        <v>9.4498607982821906E-2</v>
      </c>
      <c r="AE57" s="8">
        <v>0.14749500104388399</v>
      </c>
      <c r="AF57" s="8">
        <v>0.18887152586190201</v>
      </c>
      <c r="AG57" s="8">
        <v>0.15163830911243101</v>
      </c>
      <c r="AH57" s="8">
        <v>8.8991788622869897E-2</v>
      </c>
      <c r="AI57" s="8">
        <v>0.129559825849975</v>
      </c>
      <c r="AJ57" s="10">
        <v>1</v>
      </c>
      <c r="AK57" s="13">
        <f t="shared" si="2"/>
        <v>0.21152002719226798</v>
      </c>
      <c r="AL57" s="10">
        <v>1</v>
      </c>
      <c r="AM57" s="13">
        <f t="shared" si="3"/>
        <v>0.2256625851391881</v>
      </c>
      <c r="AN57" s="10">
        <v>0</v>
      </c>
    </row>
    <row r="58" spans="1:40" x14ac:dyDescent="0.2">
      <c r="A58">
        <v>5</v>
      </c>
      <c r="B58" t="s">
        <v>5</v>
      </c>
      <c r="C58" s="8">
        <v>8.7454969266736293E-2</v>
      </c>
      <c r="D58" s="8">
        <v>0.143536953419581</v>
      </c>
      <c r="E58" s="8">
        <v>0.180095557338181</v>
      </c>
      <c r="F58" s="8">
        <v>0.168847983942087</v>
      </c>
      <c r="G58" s="8">
        <v>0.31396476251165101</v>
      </c>
      <c r="H58" s="8">
        <v>0.29047706183765298</v>
      </c>
      <c r="I58" s="8">
        <v>0.66898976919752695</v>
      </c>
      <c r="J58" s="8">
        <v>0.23338909890369999</v>
      </c>
      <c r="K58" s="8">
        <v>0.17664167945025999</v>
      </c>
      <c r="L58" s="8">
        <v>0.309191184824057</v>
      </c>
      <c r="M58" s="8">
        <v>0.227084788915316</v>
      </c>
      <c r="N58" s="8">
        <v>0.123539285660759</v>
      </c>
      <c r="O58" s="8">
        <v>0.228080403213232</v>
      </c>
      <c r="P58" s="8">
        <v>0.176345063205195</v>
      </c>
      <c r="Q58" s="8">
        <v>0.204904856825493</v>
      </c>
      <c r="R58" s="8">
        <v>0.13322353595654199</v>
      </c>
      <c r="S58" s="8">
        <v>0.225635688908881</v>
      </c>
      <c r="T58" s="8">
        <v>0.14050654928079401</v>
      </c>
      <c r="U58" s="8">
        <v>0.221815191516022</v>
      </c>
      <c r="V58" s="8">
        <v>0.21534303818716199</v>
      </c>
      <c r="W58" s="8">
        <v>0.34440030864257398</v>
      </c>
      <c r="X58" s="8">
        <v>0.26275455288972799</v>
      </c>
      <c r="Y58" s="8">
        <v>0.23070155951157201</v>
      </c>
      <c r="Z58" s="8">
        <v>0.357008251349131</v>
      </c>
      <c r="AA58" s="8" t="s">
        <v>2</v>
      </c>
      <c r="AB58" s="8">
        <v>9.3022037510815406E-2</v>
      </c>
      <c r="AC58" s="8">
        <v>0.156284541799115</v>
      </c>
      <c r="AD58" s="8">
        <v>0.100319799845125</v>
      </c>
      <c r="AE58" s="8">
        <v>0.16293077669803399</v>
      </c>
      <c r="AF58" s="8">
        <v>0.248586556427453</v>
      </c>
      <c r="AG58" s="8">
        <v>0.143292820570074</v>
      </c>
      <c r="AH58" s="8">
        <v>0.110648827034321</v>
      </c>
      <c r="AI58" s="8">
        <v>0.17029550893466799</v>
      </c>
      <c r="AJ58" s="10">
        <v>1</v>
      </c>
      <c r="AK58" s="13">
        <f t="shared" si="2"/>
        <v>0.1955601977065316</v>
      </c>
      <c r="AL58" s="10">
        <v>1</v>
      </c>
      <c r="AM58" s="13">
        <f t="shared" si="3"/>
        <v>0.24219298873347983</v>
      </c>
      <c r="AN58" s="10">
        <v>0</v>
      </c>
    </row>
    <row r="59" spans="1:40" x14ac:dyDescent="0.2">
      <c r="A59">
        <v>6</v>
      </c>
      <c r="B59" t="s">
        <v>6</v>
      </c>
      <c r="C59" s="8">
        <v>8.8218356022178604E-2</v>
      </c>
      <c r="D59" s="8">
        <v>0.14513977661142599</v>
      </c>
      <c r="E59" s="8">
        <v>0.18221881126929201</v>
      </c>
      <c r="F59" s="8">
        <v>0.14827536727454299</v>
      </c>
      <c r="G59" s="8">
        <v>0.286762153873027</v>
      </c>
      <c r="H59" s="8">
        <v>0.270166203899185</v>
      </c>
      <c r="I59" s="8">
        <v>0.60462298963223804</v>
      </c>
      <c r="J59" s="8">
        <v>0.248699043711092</v>
      </c>
      <c r="K59" s="8">
        <v>0.17042291868266601</v>
      </c>
      <c r="L59" s="8">
        <v>0.24355191334300999</v>
      </c>
      <c r="M59" s="8">
        <v>0.14597347745943101</v>
      </c>
      <c r="N59" s="8">
        <v>0.19529430027422501</v>
      </c>
      <c r="O59" s="8">
        <v>0.18120901167825801</v>
      </c>
      <c r="P59" s="8">
        <v>0.15199623593862199</v>
      </c>
      <c r="Q59" s="8">
        <v>0.204729783446335</v>
      </c>
      <c r="R59" s="8">
        <v>0.134120419683708</v>
      </c>
      <c r="S59" s="8">
        <v>0.21631588288794301</v>
      </c>
      <c r="T59" s="8">
        <v>0.13945648126993301</v>
      </c>
      <c r="U59" s="8">
        <v>0.29384381294970402</v>
      </c>
      <c r="V59" s="8">
        <v>0.22411961450915899</v>
      </c>
      <c r="W59" s="8">
        <v>0.20697374929616799</v>
      </c>
      <c r="X59" s="8">
        <v>0.24668291688802901</v>
      </c>
      <c r="Y59" s="8">
        <v>0.24740397402133599</v>
      </c>
      <c r="Z59" s="8">
        <v>0.34519952822102801</v>
      </c>
      <c r="AA59" s="8" t="s">
        <v>2</v>
      </c>
      <c r="AB59" s="8">
        <v>0.10871654989200399</v>
      </c>
      <c r="AC59" s="8">
        <v>9.9815539393528593E-2</v>
      </c>
      <c r="AD59" s="8">
        <v>0.12600831796364101</v>
      </c>
      <c r="AE59" s="8">
        <v>9.9273022570342401E-2</v>
      </c>
      <c r="AF59" s="8">
        <v>0.17038847384175701</v>
      </c>
      <c r="AG59" s="8">
        <v>0.13709050849966101</v>
      </c>
      <c r="AH59" s="8">
        <v>9.9495547942221499E-2</v>
      </c>
      <c r="AI59" s="8">
        <v>0.169466872414131</v>
      </c>
      <c r="AJ59" s="10">
        <v>1</v>
      </c>
      <c r="AK59" s="13">
        <f t="shared" si="2"/>
        <v>0.17666449372673074</v>
      </c>
      <c r="AL59" s="10">
        <v>1</v>
      </c>
      <c r="AM59" s="13">
        <f t="shared" si="3"/>
        <v>0.22778675331399684</v>
      </c>
      <c r="AN59" s="10">
        <v>0</v>
      </c>
    </row>
    <row r="60" spans="1:40" x14ac:dyDescent="0.2">
      <c r="A60">
        <v>24</v>
      </c>
      <c r="B60" t="s">
        <v>23</v>
      </c>
      <c r="C60" s="8">
        <v>8.9257770761711305E-2</v>
      </c>
      <c r="D60" s="8">
        <v>0.17896961971561101</v>
      </c>
      <c r="E60" s="8">
        <v>0.218097402792261</v>
      </c>
      <c r="F60" s="8">
        <v>0.22376411732194701</v>
      </c>
      <c r="G60" s="8">
        <v>0.28191634666035698</v>
      </c>
      <c r="H60" s="8">
        <v>0.30227500029779902</v>
      </c>
      <c r="I60" s="8">
        <v>0.64387959853977506</v>
      </c>
      <c r="J60" s="8">
        <v>0.26138980740442902</v>
      </c>
      <c r="K60" s="8">
        <v>0.16608307784220899</v>
      </c>
      <c r="L60" s="8">
        <v>0.24960472964932801</v>
      </c>
      <c r="M60" s="8">
        <v>0.21199606872584001</v>
      </c>
      <c r="N60" s="8">
        <v>0.23791836903470001</v>
      </c>
      <c r="O60" s="8">
        <v>0.213229306910384</v>
      </c>
      <c r="P60" s="8">
        <v>0.15299717942993099</v>
      </c>
      <c r="Q60" s="8">
        <v>0.186494380806045</v>
      </c>
      <c r="R60" s="8">
        <v>0.121679215950038</v>
      </c>
      <c r="S60" s="8">
        <v>0.19928597536979101</v>
      </c>
      <c r="T60" s="8">
        <v>0.167884057353823</v>
      </c>
      <c r="U60" s="8">
        <v>0.27148958971600301</v>
      </c>
      <c r="V60" s="8">
        <v>0.337943332598927</v>
      </c>
      <c r="W60" s="8">
        <v>0.204103148765478</v>
      </c>
      <c r="X60" s="8">
        <v>0.29916578166056401</v>
      </c>
      <c r="Y60" s="8">
        <v>0.242438256135179</v>
      </c>
      <c r="Z60" s="8">
        <v>0.28052034269798898</v>
      </c>
      <c r="AA60" s="8" t="s">
        <v>2</v>
      </c>
      <c r="AB60" s="8">
        <v>0.107860972821738</v>
      </c>
      <c r="AC60" s="8">
        <v>0.104957472114194</v>
      </c>
      <c r="AD60" s="8">
        <v>8.7892282019758197E-2</v>
      </c>
      <c r="AE60" s="8">
        <v>0.101301982581167</v>
      </c>
      <c r="AF60" s="8">
        <v>0.19876197072833199</v>
      </c>
      <c r="AG60" s="8">
        <v>0.12959716509715299</v>
      </c>
      <c r="AH60" s="8">
        <v>7.9886237604413796E-2</v>
      </c>
      <c r="AI60" s="8">
        <v>0.135820553364218</v>
      </c>
      <c r="AJ60" s="10">
        <v>1</v>
      </c>
      <c r="AK60" s="13">
        <f t="shared" si="2"/>
        <v>0.19993304992384478</v>
      </c>
      <c r="AL60" s="10">
        <v>1</v>
      </c>
      <c r="AM60" s="13">
        <f t="shared" si="3"/>
        <v>0.2266849695285244</v>
      </c>
      <c r="AN60" s="10">
        <v>0</v>
      </c>
    </row>
    <row r="61" spans="1:40" x14ac:dyDescent="0.2">
      <c r="A61">
        <v>3</v>
      </c>
      <c r="B61" t="s">
        <v>3</v>
      </c>
      <c r="C61" s="8">
        <v>9.5575488096831904E-2</v>
      </c>
      <c r="D61" s="8">
        <v>0.163468185763954</v>
      </c>
      <c r="E61" s="8">
        <v>0.188930786575434</v>
      </c>
      <c r="F61" s="8">
        <v>0.16885408197552601</v>
      </c>
      <c r="G61" s="8">
        <v>0.307158656728655</v>
      </c>
      <c r="H61" s="8">
        <v>0.33800926151167698</v>
      </c>
      <c r="I61" s="8">
        <v>0.60597162601541199</v>
      </c>
      <c r="J61" s="8">
        <v>0.26144786396728598</v>
      </c>
      <c r="K61" s="8">
        <v>0.17508978065815201</v>
      </c>
      <c r="L61" s="8">
        <v>0.28304382125169802</v>
      </c>
      <c r="M61" s="8">
        <v>0.19614655601023301</v>
      </c>
      <c r="N61" s="8">
        <v>0.13915484049259</v>
      </c>
      <c r="O61" s="8">
        <v>0.18672981369830399</v>
      </c>
      <c r="P61" s="8">
        <v>0.15775970689090901</v>
      </c>
      <c r="Q61" s="8">
        <v>0.22530338657485299</v>
      </c>
      <c r="R61" s="8">
        <v>0.152156551938948</v>
      </c>
      <c r="S61" s="8">
        <v>0.23417937608060599</v>
      </c>
      <c r="T61" s="8">
        <v>0.14599039563795399</v>
      </c>
      <c r="U61" s="8">
        <v>0.30662500084404398</v>
      </c>
      <c r="V61" s="8">
        <v>0.410385185056588</v>
      </c>
      <c r="W61" s="8">
        <v>0.32022023614862299</v>
      </c>
      <c r="X61" s="8">
        <v>0.27044298757981899</v>
      </c>
      <c r="Y61" s="8">
        <v>0.23068380350644799</v>
      </c>
      <c r="Z61" s="8">
        <v>0.35145493623193902</v>
      </c>
      <c r="AA61" s="8" t="s">
        <v>2</v>
      </c>
      <c r="AB61" s="8">
        <v>0.14917902599163901</v>
      </c>
      <c r="AC61" s="8">
        <v>0.121624014516374</v>
      </c>
      <c r="AD61" s="8">
        <v>9.8923154667261801E-2</v>
      </c>
      <c r="AE61" s="8">
        <v>0.14802316075417599</v>
      </c>
      <c r="AF61" s="8">
        <v>0.21773507663011599</v>
      </c>
      <c r="AG61" s="8">
        <v>0.168864112078047</v>
      </c>
      <c r="AH61" s="8">
        <v>0.100795773020613</v>
      </c>
      <c r="AI61" s="8">
        <v>0.223585479328508</v>
      </c>
      <c r="AJ61" s="10">
        <v>1</v>
      </c>
      <c r="AK61" s="13">
        <f t="shared" si="2"/>
        <v>0.20840355725706586</v>
      </c>
      <c r="AL61" s="10">
        <v>1</v>
      </c>
      <c r="AM61" s="13">
        <f t="shared" si="3"/>
        <v>0.24756531480088884</v>
      </c>
      <c r="AN61" s="10">
        <v>0</v>
      </c>
    </row>
    <row r="62" spans="1:40" x14ac:dyDescent="0.2">
      <c r="A62">
        <v>23</v>
      </c>
      <c r="B62" t="s">
        <v>22</v>
      </c>
      <c r="C62" s="8">
        <v>0.16783317188255001</v>
      </c>
      <c r="D62" s="8">
        <v>0.36909330161019599</v>
      </c>
      <c r="E62" s="8">
        <v>0.35081835546985002</v>
      </c>
      <c r="F62" s="8">
        <v>0.458825533846832</v>
      </c>
      <c r="G62" s="8">
        <v>0.51380860634016701</v>
      </c>
      <c r="H62" s="8">
        <v>0.62933326449094795</v>
      </c>
      <c r="I62" s="8">
        <v>1.6569488020041401</v>
      </c>
      <c r="J62" s="8">
        <v>0.64695717272590303</v>
      </c>
      <c r="K62" s="8">
        <v>0.267074442737186</v>
      </c>
      <c r="L62" s="8">
        <v>0.34313710069923398</v>
      </c>
      <c r="M62" s="8" t="s">
        <v>2</v>
      </c>
      <c r="N62" s="8" t="s">
        <v>2</v>
      </c>
      <c r="O62" s="8">
        <v>0.59619214186371405</v>
      </c>
      <c r="P62" s="8">
        <v>0.246320267665849</v>
      </c>
      <c r="Q62" s="8">
        <v>0.520658926564743</v>
      </c>
      <c r="R62" s="8">
        <v>0.22825009714569</v>
      </c>
      <c r="S62" s="8">
        <v>0.260125973807599</v>
      </c>
      <c r="T62" s="8">
        <v>0.21400179690716201</v>
      </c>
      <c r="U62" s="8" t="s">
        <v>2</v>
      </c>
      <c r="V62" s="8" t="s">
        <v>2</v>
      </c>
      <c r="W62" s="8">
        <v>0.293703760035741</v>
      </c>
      <c r="X62" s="8">
        <v>0.41192146407482799</v>
      </c>
      <c r="Y62" s="8">
        <v>0.28471841346688498</v>
      </c>
      <c r="Z62" s="8">
        <v>0.45448349165372598</v>
      </c>
      <c r="AA62" s="8" t="s">
        <v>2</v>
      </c>
      <c r="AB62" s="8" t="s">
        <v>2</v>
      </c>
      <c r="AC62" s="8" t="s">
        <v>2</v>
      </c>
      <c r="AD62" s="8" t="s">
        <v>2</v>
      </c>
      <c r="AE62" s="8" t="s">
        <v>2</v>
      </c>
      <c r="AF62" s="8">
        <v>0.26054088102164902</v>
      </c>
      <c r="AG62" s="8">
        <v>0.41510823422037801</v>
      </c>
      <c r="AH62" s="8">
        <v>0.164242038106578</v>
      </c>
      <c r="AI62" s="8">
        <v>0.273706481884332</v>
      </c>
      <c r="AJ62" s="10">
        <v>1</v>
      </c>
      <c r="AK62" s="13">
        <f t="shared" si="2"/>
        <v>0.392447574596612</v>
      </c>
      <c r="AL62" s="10">
        <v>1</v>
      </c>
      <c r="AM62" s="13">
        <f t="shared" si="3"/>
        <v>0.4480259967713624</v>
      </c>
      <c r="AN62" s="10">
        <v>0</v>
      </c>
    </row>
    <row r="63" spans="1:40" x14ac:dyDescent="0.2">
      <c r="A63">
        <v>59</v>
      </c>
      <c r="B63" t="s">
        <v>56</v>
      </c>
      <c r="C63" s="8">
        <v>1</v>
      </c>
      <c r="D63" s="8">
        <v>1</v>
      </c>
      <c r="E63" s="8">
        <v>1</v>
      </c>
      <c r="F63" s="8">
        <v>1</v>
      </c>
      <c r="G63" s="8">
        <v>1</v>
      </c>
      <c r="H63" s="8">
        <v>1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8">
        <v>1</v>
      </c>
      <c r="O63" s="8">
        <v>1</v>
      </c>
      <c r="P63" s="8">
        <v>1</v>
      </c>
      <c r="Q63" s="8">
        <v>1</v>
      </c>
      <c r="R63" s="8">
        <v>1</v>
      </c>
      <c r="S63" s="8">
        <v>1</v>
      </c>
      <c r="T63" s="8">
        <v>1</v>
      </c>
      <c r="U63" s="8">
        <v>1</v>
      </c>
      <c r="V63" s="8">
        <v>1</v>
      </c>
      <c r="W63" s="8">
        <v>1</v>
      </c>
      <c r="X63" s="8">
        <v>1</v>
      </c>
      <c r="Y63" s="8">
        <v>1</v>
      </c>
      <c r="Z63" s="8">
        <v>1</v>
      </c>
      <c r="AA63" s="8" t="s">
        <v>2</v>
      </c>
      <c r="AB63" s="8">
        <v>1</v>
      </c>
      <c r="AC63" s="8">
        <v>1</v>
      </c>
      <c r="AD63" s="8">
        <v>1</v>
      </c>
      <c r="AE63" s="8">
        <v>1</v>
      </c>
      <c r="AF63" s="8">
        <v>1</v>
      </c>
      <c r="AG63" s="8">
        <v>1</v>
      </c>
      <c r="AH63" s="8">
        <v>1</v>
      </c>
      <c r="AI63" s="8">
        <v>1</v>
      </c>
      <c r="AJ63" s="10">
        <v>1</v>
      </c>
      <c r="AK63" s="13">
        <f t="shared" si="2"/>
        <v>1</v>
      </c>
      <c r="AL63" s="10">
        <v>1</v>
      </c>
      <c r="AM63" s="13">
        <f t="shared" si="3"/>
        <v>1</v>
      </c>
      <c r="AN63" s="10">
        <v>0</v>
      </c>
    </row>
  </sheetData>
  <sortState ref="A3:AN43">
    <sortCondition descending="1" ref="AJ3:AJ43"/>
    <sortCondition descending="1" ref="AK3:AK43"/>
  </sortState>
  <mergeCells count="14">
    <mergeCell ref="AL2:AM2"/>
    <mergeCell ref="AJ2:AK2"/>
    <mergeCell ref="AB2:AE2"/>
    <mergeCell ref="AF2:AI2"/>
    <mergeCell ref="D1:K1"/>
    <mergeCell ref="L1:S1"/>
    <mergeCell ref="T1:AA1"/>
    <mergeCell ref="AB1:AI1"/>
    <mergeCell ref="D2:G2"/>
    <mergeCell ref="H2:K2"/>
    <mergeCell ref="L2:O2"/>
    <mergeCell ref="P2:S2"/>
    <mergeCell ref="T2:W2"/>
    <mergeCell ref="X2:AA2"/>
  </mergeCells>
  <conditionalFormatting sqref="C4:AI63">
    <cfRule type="containsText" dxfId="5" priority="1" operator="containsText" text="N/A">
      <formula>NOT(ISERROR(SEARCH("N/A",C4)))</formula>
    </cfRule>
    <cfRule type="cellIs" dxfId="4" priority="2" operator="greaterThan">
      <formula>0.11</formula>
    </cfRule>
    <cfRule type="cellIs" dxfId="3" priority="3" operator="greaterThan">
      <formula>0.05</formula>
    </cfRule>
    <cfRule type="cellIs" dxfId="2" priority="4" operator="greaterThan">
      <formula>0.02</formula>
    </cfRule>
    <cfRule type="cellIs" dxfId="1" priority="5" operator="greaterThan">
      <formula>0</formula>
    </cfRule>
    <cfRule type="cellIs" dxfId="0" priority="6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42DB4-35C9-C14A-ADB4-C2B04FD047EB}">
  <sheetPr>
    <pageSetUpPr fitToPage="1"/>
  </sheetPr>
  <dimension ref="A1:BN60"/>
  <sheetViews>
    <sheetView workbookViewId="0"/>
  </sheetViews>
  <sheetFormatPr baseColWidth="10" defaultRowHeight="15" x14ac:dyDescent="0.2"/>
  <sheetData>
    <row r="1" spans="1:66" x14ac:dyDescent="0.2">
      <c r="B1" t="s">
        <v>160</v>
      </c>
      <c r="C1" t="s">
        <v>57</v>
      </c>
      <c r="D1" t="s">
        <v>168</v>
      </c>
      <c r="E1" t="s">
        <v>58</v>
      </c>
      <c r="F1" t="s">
        <v>169</v>
      </c>
      <c r="G1" t="s">
        <v>59</v>
      </c>
      <c r="H1" t="s">
        <v>173</v>
      </c>
      <c r="I1" t="s">
        <v>60</v>
      </c>
      <c r="J1" t="s">
        <v>177</v>
      </c>
      <c r="K1" t="s">
        <v>61</v>
      </c>
      <c r="L1" t="s">
        <v>181</v>
      </c>
      <c r="M1" t="s">
        <v>62</v>
      </c>
      <c r="N1" t="s">
        <v>185</v>
      </c>
      <c r="O1" t="s">
        <v>63</v>
      </c>
      <c r="P1" t="s">
        <v>189</v>
      </c>
      <c r="Q1" t="s">
        <v>64</v>
      </c>
      <c r="R1" t="s">
        <v>193</v>
      </c>
      <c r="S1" t="s">
        <v>65</v>
      </c>
      <c r="T1" t="s">
        <v>197</v>
      </c>
      <c r="U1" t="s">
        <v>66</v>
      </c>
      <c r="V1" t="s">
        <v>170</v>
      </c>
      <c r="W1" t="s">
        <v>67</v>
      </c>
      <c r="X1" t="s">
        <v>174</v>
      </c>
      <c r="Y1" t="s">
        <v>68</v>
      </c>
      <c r="Z1" t="s">
        <v>178</v>
      </c>
      <c r="AA1" t="s">
        <v>69</v>
      </c>
      <c r="AB1" t="s">
        <v>182</v>
      </c>
      <c r="AC1" t="s">
        <v>70</v>
      </c>
      <c r="AD1" t="s">
        <v>186</v>
      </c>
      <c r="AE1" t="s">
        <v>71</v>
      </c>
      <c r="AF1" t="s">
        <v>190</v>
      </c>
      <c r="AG1" t="s">
        <v>72</v>
      </c>
      <c r="AH1" t="s">
        <v>194</v>
      </c>
      <c r="AI1" t="s">
        <v>73</v>
      </c>
      <c r="AJ1" t="s">
        <v>198</v>
      </c>
      <c r="AK1" t="s">
        <v>74</v>
      </c>
      <c r="AL1" t="s">
        <v>171</v>
      </c>
      <c r="AM1" t="s">
        <v>75</v>
      </c>
      <c r="AN1" t="s">
        <v>175</v>
      </c>
      <c r="AO1" t="s">
        <v>76</v>
      </c>
      <c r="AP1" t="s">
        <v>179</v>
      </c>
      <c r="AQ1" t="s">
        <v>77</v>
      </c>
      <c r="AR1" t="s">
        <v>183</v>
      </c>
      <c r="AS1" t="s">
        <v>78</v>
      </c>
      <c r="AT1" t="s">
        <v>187</v>
      </c>
      <c r="AU1" t="s">
        <v>79</v>
      </c>
      <c r="AV1" t="s">
        <v>191</v>
      </c>
      <c r="AW1" t="s">
        <v>80</v>
      </c>
      <c r="AX1" t="s">
        <v>195</v>
      </c>
      <c r="AY1" t="s">
        <v>81</v>
      </c>
      <c r="AZ1" t="s">
        <v>172</v>
      </c>
      <c r="BA1" t="s">
        <v>82</v>
      </c>
      <c r="BB1" t="s">
        <v>176</v>
      </c>
      <c r="BC1" t="s">
        <v>83</v>
      </c>
      <c r="BD1" t="s">
        <v>180</v>
      </c>
      <c r="BE1" t="s">
        <v>84</v>
      </c>
      <c r="BF1" t="s">
        <v>184</v>
      </c>
      <c r="BG1" t="s">
        <v>85</v>
      </c>
      <c r="BH1" t="s">
        <v>188</v>
      </c>
      <c r="BI1" t="s">
        <v>86</v>
      </c>
      <c r="BJ1" t="s">
        <v>192</v>
      </c>
      <c r="BK1" t="s">
        <v>87</v>
      </c>
      <c r="BL1" t="s">
        <v>196</v>
      </c>
      <c r="BM1" t="s">
        <v>88</v>
      </c>
      <c r="BN1" t="s">
        <v>199</v>
      </c>
    </row>
    <row r="2" spans="1:66" x14ac:dyDescent="0.2">
      <c r="A2">
        <v>1</v>
      </c>
      <c r="B2" t="s">
        <v>0</v>
      </c>
      <c r="C2">
        <v>2.61186392863198E-2</v>
      </c>
      <c r="D2">
        <v>1.01981653756739E-4</v>
      </c>
      <c r="E2">
        <v>0.143255886156646</v>
      </c>
      <c r="F2" s="7">
        <v>9.5825038300589797E-106</v>
      </c>
      <c r="G2">
        <v>0.16018244168079801</v>
      </c>
      <c r="H2" s="7">
        <v>1.00484076391805E-52</v>
      </c>
      <c r="I2">
        <v>0.147944193166925</v>
      </c>
      <c r="J2" s="7">
        <v>4.3866841383306201E-112</v>
      </c>
      <c r="K2">
        <v>0.21003060808978399</v>
      </c>
      <c r="L2" s="7">
        <v>2.4719489497440999E-108</v>
      </c>
      <c r="M2">
        <v>0.24381830385593301</v>
      </c>
      <c r="N2" s="7">
        <v>5.4134313572485697E-242</v>
      </c>
      <c r="O2">
        <v>0.577958879441546</v>
      </c>
      <c r="P2" s="7">
        <v>9.2708018278201902E-182</v>
      </c>
      <c r="Q2">
        <v>0.25553942114733302</v>
      </c>
      <c r="R2" s="7">
        <v>9.7418983405987597E-122</v>
      </c>
      <c r="S2">
        <v>0.14167871467669499</v>
      </c>
      <c r="T2" s="7">
        <v>3.5392505312290199E-91</v>
      </c>
      <c r="U2">
        <v>0.23493430583347599</v>
      </c>
      <c r="V2" s="7">
        <v>2.82406862746641E-57</v>
      </c>
      <c r="W2">
        <v>0.16248538226890799</v>
      </c>
      <c r="X2" s="7">
        <v>6.8969574977935602E-18</v>
      </c>
      <c r="Y2">
        <v>0.175136559674479</v>
      </c>
      <c r="Z2" s="7">
        <v>3.2442185504744801E-28</v>
      </c>
      <c r="AA2">
        <v>0.20678563859875401</v>
      </c>
      <c r="AB2" s="7">
        <v>2.4419205212767202E-25</v>
      </c>
      <c r="AC2">
        <v>0.12949299490847299</v>
      </c>
      <c r="AD2" s="7">
        <v>2.6753504189419498E-125</v>
      </c>
      <c r="AE2">
        <v>0.17918822879906701</v>
      </c>
      <c r="AF2" s="7">
        <v>1.6930788520217501E-80</v>
      </c>
      <c r="AG2">
        <v>0.11625717393233399</v>
      </c>
      <c r="AH2" s="7">
        <v>1.1499878518521099E-45</v>
      </c>
      <c r="AI2">
        <v>0.14745238148892101</v>
      </c>
      <c r="AJ2" s="7">
        <v>5.73011984074249E-59</v>
      </c>
      <c r="AK2">
        <v>0.163138075335899</v>
      </c>
      <c r="AL2" s="7">
        <v>1.08513585060959E-17</v>
      </c>
      <c r="AM2">
        <v>0.27776233740816397</v>
      </c>
      <c r="AN2" s="7">
        <v>2.13197450854283E-22</v>
      </c>
      <c r="AO2">
        <v>0.35823063135970001</v>
      </c>
      <c r="AP2" s="7">
        <v>1.10351196055257E-28</v>
      </c>
      <c r="AQ2">
        <v>0.18766644939369001</v>
      </c>
      <c r="AR2" s="7">
        <v>4.0166695524471199E-19</v>
      </c>
      <c r="AS2">
        <v>0.26196217154844198</v>
      </c>
      <c r="AT2" s="7">
        <v>6.4247769160402199E-36</v>
      </c>
      <c r="AU2">
        <v>0.19923539813187999</v>
      </c>
      <c r="AV2" s="7">
        <v>3.02342281063545E-36</v>
      </c>
      <c r="AW2">
        <v>0.31894810852965699</v>
      </c>
      <c r="AX2" s="7">
        <v>1.5248494583170798E-45</v>
      </c>
      <c r="AY2">
        <v>7.9616552146184599E-2</v>
      </c>
      <c r="AZ2" s="7">
        <v>1.3734318522797901E-5</v>
      </c>
      <c r="BA2">
        <v>9.8506034335280601E-2</v>
      </c>
      <c r="BB2" s="7">
        <v>8.1764178196990297E-10</v>
      </c>
      <c r="BC2">
        <v>9.20600834437975E-2</v>
      </c>
      <c r="BD2" s="7">
        <v>3.1711319506416998E-11</v>
      </c>
      <c r="BE2">
        <v>6.5871515370258094E-2</v>
      </c>
      <c r="BF2" s="7">
        <v>6.3566053360169501E-6</v>
      </c>
      <c r="BG2">
        <v>0.165380150738346</v>
      </c>
      <c r="BH2" s="7">
        <v>9.4012522463415802E-40</v>
      </c>
      <c r="BI2">
        <v>0.112861777819993</v>
      </c>
      <c r="BJ2" s="7">
        <v>9.6094750942142896E-36</v>
      </c>
      <c r="BK2">
        <v>0.107894893045847</v>
      </c>
      <c r="BL2" s="7">
        <v>4.0815119161175302E-31</v>
      </c>
      <c r="BM2">
        <v>0.14117110804413599</v>
      </c>
      <c r="BN2" s="7">
        <v>3.7977437882125402E-74</v>
      </c>
    </row>
    <row r="3" spans="1:66" x14ac:dyDescent="0.2">
      <c r="A3">
        <v>2</v>
      </c>
      <c r="B3" t="s">
        <v>1</v>
      </c>
      <c r="C3">
        <v>2.9728248743635999E-2</v>
      </c>
      <c r="D3">
        <v>5.4589338112790903E-2</v>
      </c>
      <c r="E3">
        <v>2.0714918502688001E-2</v>
      </c>
      <c r="F3">
        <v>0.65384882162388303</v>
      </c>
      <c r="G3" t="s">
        <v>2</v>
      </c>
      <c r="H3">
        <v>1</v>
      </c>
      <c r="I3" t="s">
        <v>2</v>
      </c>
      <c r="J3">
        <v>4.2019872332948799E-3</v>
      </c>
      <c r="K3">
        <v>0</v>
      </c>
      <c r="L3">
        <v>1</v>
      </c>
      <c r="M3">
        <v>0.193501888668803</v>
      </c>
      <c r="N3" s="7">
        <v>5.6930111302924097E-5</v>
      </c>
      <c r="O3" t="s">
        <v>2</v>
      </c>
      <c r="P3">
        <v>1</v>
      </c>
      <c r="Q3" t="s">
        <v>2</v>
      </c>
      <c r="R3">
        <v>1</v>
      </c>
      <c r="S3">
        <v>7.70672693480388E-2</v>
      </c>
      <c r="T3">
        <v>2.26620993697641E-3</v>
      </c>
      <c r="U3" t="s">
        <v>2</v>
      </c>
      <c r="V3">
        <v>1</v>
      </c>
      <c r="W3" t="s">
        <v>2</v>
      </c>
      <c r="X3">
        <v>1</v>
      </c>
      <c r="Y3" t="s">
        <v>2</v>
      </c>
      <c r="Z3">
        <v>1</v>
      </c>
      <c r="AA3" t="s">
        <v>2</v>
      </c>
      <c r="AB3">
        <v>1</v>
      </c>
      <c r="AC3">
        <v>1.9124986801075598E-2</v>
      </c>
      <c r="AD3">
        <v>0.64129046133781997</v>
      </c>
      <c r="AE3" t="s">
        <v>2</v>
      </c>
      <c r="AF3">
        <v>8.5106661120069205E-2</v>
      </c>
      <c r="AG3" t="s">
        <v>2</v>
      </c>
      <c r="AH3">
        <v>0.784456229900102</v>
      </c>
      <c r="AI3" t="s">
        <v>2</v>
      </c>
      <c r="AJ3">
        <v>2.5581438353743002E-2</v>
      </c>
      <c r="AK3" t="s">
        <v>2</v>
      </c>
      <c r="AL3">
        <v>1</v>
      </c>
      <c r="AM3" t="s">
        <v>2</v>
      </c>
      <c r="AN3">
        <v>1</v>
      </c>
      <c r="AO3" t="s">
        <v>2</v>
      </c>
      <c r="AP3">
        <v>1</v>
      </c>
      <c r="AQ3" t="s">
        <v>2</v>
      </c>
      <c r="AR3">
        <v>1</v>
      </c>
      <c r="AS3" t="s">
        <v>2</v>
      </c>
      <c r="AT3">
        <v>0.45698754316849</v>
      </c>
      <c r="AU3" t="s">
        <v>2</v>
      </c>
      <c r="AV3">
        <v>0.10289667099005601</v>
      </c>
      <c r="AW3" t="s">
        <v>2</v>
      </c>
      <c r="AX3">
        <v>1</v>
      </c>
      <c r="AY3" t="s">
        <v>2</v>
      </c>
      <c r="AZ3">
        <v>1</v>
      </c>
      <c r="BA3" t="s">
        <v>2</v>
      </c>
      <c r="BB3">
        <v>1</v>
      </c>
      <c r="BC3" t="s">
        <v>2</v>
      </c>
      <c r="BD3">
        <v>0.28219257540603299</v>
      </c>
      <c r="BE3" t="s">
        <v>2</v>
      </c>
      <c r="BF3">
        <v>1</v>
      </c>
      <c r="BG3" t="s">
        <v>2</v>
      </c>
      <c r="BH3">
        <v>1</v>
      </c>
      <c r="BI3" t="s">
        <v>2</v>
      </c>
      <c r="BJ3">
        <v>1</v>
      </c>
      <c r="BK3" t="s">
        <v>2</v>
      </c>
      <c r="BL3">
        <v>1</v>
      </c>
      <c r="BM3" t="s">
        <v>2</v>
      </c>
      <c r="BN3">
        <v>9.5358703484542895E-2</v>
      </c>
    </row>
    <row r="4" spans="1:66" x14ac:dyDescent="0.2">
      <c r="A4">
        <v>3</v>
      </c>
      <c r="B4" t="s">
        <v>3</v>
      </c>
      <c r="C4">
        <v>9.5575488096831904E-2</v>
      </c>
      <c r="D4" s="7">
        <v>4.2721670517836398E-93</v>
      </c>
      <c r="E4">
        <v>0.163468185763954</v>
      </c>
      <c r="F4" s="7">
        <v>4.3304660628537799E-129</v>
      </c>
      <c r="G4">
        <v>0.188930786575434</v>
      </c>
      <c r="H4" s="7">
        <v>2.1086365269552201E-72</v>
      </c>
      <c r="I4">
        <v>0.16885408197552601</v>
      </c>
      <c r="J4" s="7">
        <v>3.3587035625537602E-131</v>
      </c>
      <c r="K4">
        <v>0.307158656728655</v>
      </c>
      <c r="L4" s="7">
        <v>5.9047148047289596E-217</v>
      </c>
      <c r="M4">
        <v>0.33800926151167698</v>
      </c>
      <c r="N4" s="7" t="s">
        <v>200</v>
      </c>
      <c r="O4">
        <v>0.60597162601541199</v>
      </c>
      <c r="P4" s="7">
        <v>6.4973958667966999E-221</v>
      </c>
      <c r="Q4">
        <v>0.26144786396728598</v>
      </c>
      <c r="R4" s="7">
        <v>6.3670055325192203E-142</v>
      </c>
      <c r="S4">
        <v>0.17508978065815201</v>
      </c>
      <c r="T4" s="7">
        <v>1.8255891608633201E-117</v>
      </c>
      <c r="U4">
        <v>0.28304382125169802</v>
      </c>
      <c r="V4" s="7">
        <v>6.5091276934448295E-69</v>
      </c>
      <c r="W4">
        <v>0.19614655601023301</v>
      </c>
      <c r="X4" s="7">
        <v>5.5962645823716001E-22</v>
      </c>
      <c r="Y4">
        <v>0.13915484049259</v>
      </c>
      <c r="Z4" s="7">
        <v>1.21332576740704E-18</v>
      </c>
      <c r="AA4">
        <v>0.18672981369830399</v>
      </c>
      <c r="AB4" s="7">
        <v>6.1595079209782498E-38</v>
      </c>
      <c r="AC4">
        <v>0.15775970689090901</v>
      </c>
      <c r="AD4" s="7">
        <v>1.0165207922188099E-173</v>
      </c>
      <c r="AE4">
        <v>0.22530338657485299</v>
      </c>
      <c r="AF4" s="7">
        <v>4.29310195673415E-115</v>
      </c>
      <c r="AG4">
        <v>0.152156551938948</v>
      </c>
      <c r="AH4" s="7">
        <v>1.4097618676806501E-66</v>
      </c>
      <c r="AI4">
        <v>0.23417937608060599</v>
      </c>
      <c r="AJ4" s="7">
        <v>1.8083557190676799E-86</v>
      </c>
      <c r="AK4">
        <v>0.14599039563795399</v>
      </c>
      <c r="AL4" s="7">
        <v>2.3151039137898602E-16</v>
      </c>
      <c r="AM4">
        <v>0.30662500084404398</v>
      </c>
      <c r="AN4" s="7">
        <v>1.39775406808844E-22</v>
      </c>
      <c r="AO4">
        <v>0.410385185056588</v>
      </c>
      <c r="AP4" s="7">
        <v>2.5879798363854598E-28</v>
      </c>
      <c r="AQ4">
        <v>0.32022023614862299</v>
      </c>
      <c r="AR4" s="7">
        <v>2.0082342341364502E-27</v>
      </c>
      <c r="AS4">
        <v>0.27044298757981899</v>
      </c>
      <c r="AT4" s="7">
        <v>6.6279853910214095E-38</v>
      </c>
      <c r="AU4">
        <v>0.23068380350644799</v>
      </c>
      <c r="AV4" s="7">
        <v>1.12354066480365E-43</v>
      </c>
      <c r="AW4">
        <v>0.35145493623193902</v>
      </c>
      <c r="AX4" s="7">
        <v>1.17755464528593E-49</v>
      </c>
      <c r="AY4">
        <v>0.14917902599163901</v>
      </c>
      <c r="AZ4" s="7">
        <v>1.03633167423707E-9</v>
      </c>
      <c r="BA4">
        <v>0.121624014516374</v>
      </c>
      <c r="BB4" s="7">
        <v>6.5715387219603806E-14</v>
      </c>
      <c r="BC4">
        <v>9.8923154667261801E-2</v>
      </c>
      <c r="BD4" s="7">
        <v>7.9099421638022701E-8</v>
      </c>
      <c r="BE4">
        <v>0.14802316075417599</v>
      </c>
      <c r="BF4" s="7">
        <v>3.1361081642985003E-20</v>
      </c>
      <c r="BG4">
        <v>0.21773507663011599</v>
      </c>
      <c r="BH4" s="7">
        <v>6.6336399009918604E-55</v>
      </c>
      <c r="BI4">
        <v>0.168864112078047</v>
      </c>
      <c r="BJ4" s="7">
        <v>1.5393766149478E-52</v>
      </c>
      <c r="BK4">
        <v>0.100795773020613</v>
      </c>
      <c r="BL4" s="7">
        <v>1.3760932684022899E-32</v>
      </c>
      <c r="BM4">
        <v>0.223585479328508</v>
      </c>
      <c r="BN4" s="7">
        <v>1.1040093162175699E-116</v>
      </c>
    </row>
    <row r="5" spans="1:66" x14ac:dyDescent="0.2">
      <c r="A5">
        <v>4</v>
      </c>
      <c r="B5" t="s">
        <v>4</v>
      </c>
      <c r="C5">
        <v>7.5178385154986996E-2</v>
      </c>
      <c r="D5" s="7">
        <v>2.5610946047517599E-26</v>
      </c>
      <c r="E5">
        <v>0.206765753610856</v>
      </c>
      <c r="F5" s="7">
        <v>7.2375186912880105E-13</v>
      </c>
      <c r="G5">
        <v>0.27116081554647797</v>
      </c>
      <c r="H5" s="7">
        <v>2.2156593263722101E-8</v>
      </c>
      <c r="I5">
        <v>0.124392727009936</v>
      </c>
      <c r="J5" s="7">
        <v>2.7502569903873802E-10</v>
      </c>
      <c r="K5">
        <v>0.16384434053604099</v>
      </c>
      <c r="L5" s="7">
        <v>9.01191879088306E-10</v>
      </c>
      <c r="M5">
        <v>1.2294578253873001</v>
      </c>
      <c r="N5" s="7">
        <v>1.01129713568035E-67</v>
      </c>
      <c r="O5">
        <v>0.533132980801996</v>
      </c>
      <c r="P5" s="7">
        <v>6.1670691180203104E-9</v>
      </c>
      <c r="Q5">
        <v>0.134460134156621</v>
      </c>
      <c r="R5" s="7">
        <v>3.51603726783128E-5</v>
      </c>
      <c r="S5">
        <v>0.13669686660504299</v>
      </c>
      <c r="T5" s="7">
        <v>9.3718391404792695E-21</v>
      </c>
      <c r="U5">
        <v>0.14948947658512499</v>
      </c>
      <c r="V5">
        <v>9.2225715679419601E-4</v>
      </c>
      <c r="W5" t="s">
        <v>2</v>
      </c>
      <c r="X5">
        <v>5.2089875131215903E-3</v>
      </c>
      <c r="Y5" t="s">
        <v>2</v>
      </c>
      <c r="Z5">
        <v>1.00311515990741E-3</v>
      </c>
      <c r="AA5" t="s">
        <v>2</v>
      </c>
      <c r="AB5" s="7">
        <v>8.8607556332167305E-8</v>
      </c>
      <c r="AC5">
        <v>0.17993123250009799</v>
      </c>
      <c r="AD5" s="7">
        <v>1.8492765542594299E-19</v>
      </c>
      <c r="AE5">
        <v>0.20903154829603199</v>
      </c>
      <c r="AF5" s="7">
        <v>1.8734227906337098E-12</v>
      </c>
      <c r="AG5">
        <v>0.103805955412302</v>
      </c>
      <c r="AH5" s="7">
        <v>2.7611467717836801E-7</v>
      </c>
      <c r="AI5">
        <v>0.14384477252821401</v>
      </c>
      <c r="AJ5" s="7">
        <v>2.8266374762778701E-9</v>
      </c>
      <c r="AK5" t="s">
        <v>2</v>
      </c>
      <c r="AL5" s="7">
        <v>4.1103711306905903E-5</v>
      </c>
      <c r="AM5" t="s">
        <v>2</v>
      </c>
      <c r="AN5">
        <v>9.2120053778264502E-2</v>
      </c>
      <c r="AO5" t="s">
        <v>2</v>
      </c>
      <c r="AP5">
        <v>8.3960149237089605E-4</v>
      </c>
      <c r="AQ5" t="s">
        <v>2</v>
      </c>
      <c r="AR5">
        <v>0.37596832712525302</v>
      </c>
      <c r="AS5">
        <v>0.31025603719230399</v>
      </c>
      <c r="AT5" s="7">
        <v>1.41811049317413E-12</v>
      </c>
      <c r="AU5">
        <v>6.6034970237414004E-2</v>
      </c>
      <c r="AV5">
        <v>2.2476203297167801E-2</v>
      </c>
      <c r="AW5">
        <v>0.105214358981501</v>
      </c>
      <c r="AX5">
        <v>5.3657968203641403E-4</v>
      </c>
      <c r="AY5" t="s">
        <v>2</v>
      </c>
      <c r="AZ5">
        <v>0.102399872158029</v>
      </c>
      <c r="BA5" t="s">
        <v>2</v>
      </c>
      <c r="BB5">
        <v>2.21898918294809E-2</v>
      </c>
      <c r="BC5" t="s">
        <v>2</v>
      </c>
      <c r="BD5">
        <v>0.73385121183069602</v>
      </c>
      <c r="BE5">
        <v>2.85691251733571E-2</v>
      </c>
      <c r="BF5">
        <v>0.43904690217001702</v>
      </c>
      <c r="BG5">
        <v>0.10034764351933401</v>
      </c>
      <c r="BH5">
        <v>5.1137392443975302E-4</v>
      </c>
      <c r="BI5" t="s">
        <v>2</v>
      </c>
      <c r="BJ5" s="7">
        <v>1.8604684078511801E-6</v>
      </c>
      <c r="BK5">
        <v>4.7707833871875098E-2</v>
      </c>
      <c r="BL5">
        <v>8.2867992688113498E-2</v>
      </c>
      <c r="BM5">
        <v>0.242981477442646</v>
      </c>
      <c r="BN5" s="7">
        <v>6.5846487508760202E-14</v>
      </c>
    </row>
    <row r="6" spans="1:66" x14ac:dyDescent="0.2">
      <c r="A6">
        <v>5</v>
      </c>
      <c r="B6" t="s">
        <v>5</v>
      </c>
      <c r="C6">
        <v>8.7454969266736293E-2</v>
      </c>
      <c r="D6" s="7">
        <v>9.5304566770751107E-86</v>
      </c>
      <c r="E6">
        <v>0.143536953419581</v>
      </c>
      <c r="F6" s="7">
        <v>1.26327675229996E-121</v>
      </c>
      <c r="G6">
        <v>0.180095557338181</v>
      </c>
      <c r="H6" s="7">
        <v>3.9042337680092701E-90</v>
      </c>
      <c r="I6">
        <v>0.168847983942087</v>
      </c>
      <c r="J6" s="7">
        <v>1.7138830063235801E-135</v>
      </c>
      <c r="K6">
        <v>0.31396476251165101</v>
      </c>
      <c r="L6" s="7">
        <v>1.8595533200148301E-242</v>
      </c>
      <c r="M6">
        <v>0.29047706183765298</v>
      </c>
      <c r="N6" s="7">
        <v>3.3786490952346902E-301</v>
      </c>
      <c r="O6">
        <v>0.66898976919752695</v>
      </c>
      <c r="P6" s="7">
        <v>1.8491998449636001E-254</v>
      </c>
      <c r="Q6">
        <v>0.23338909890369999</v>
      </c>
      <c r="R6" s="7">
        <v>6.2441493728959402E-141</v>
      </c>
      <c r="S6">
        <v>0.17664167945025999</v>
      </c>
      <c r="T6" s="7">
        <v>2.2394504554278702E-120</v>
      </c>
      <c r="U6">
        <v>0.309191184824057</v>
      </c>
      <c r="V6" s="7">
        <v>1.0416372366722601E-76</v>
      </c>
      <c r="W6">
        <v>0.227084788915316</v>
      </c>
      <c r="X6" s="7">
        <v>4.5165634758484899E-31</v>
      </c>
      <c r="Y6">
        <v>0.123539285660759</v>
      </c>
      <c r="Z6" s="7">
        <v>6.8495693959632198E-23</v>
      </c>
      <c r="AA6">
        <v>0.228080403213232</v>
      </c>
      <c r="AB6" s="7">
        <v>1.5527479681163401E-53</v>
      </c>
      <c r="AC6">
        <v>0.176345063205195</v>
      </c>
      <c r="AD6" s="7">
        <v>1.7213514933466599E-193</v>
      </c>
      <c r="AE6">
        <v>0.204904856825493</v>
      </c>
      <c r="AF6" s="7">
        <v>2.36183994774869E-113</v>
      </c>
      <c r="AG6">
        <v>0.13322353595654199</v>
      </c>
      <c r="AH6" s="7">
        <v>4.3435123377228899E-63</v>
      </c>
      <c r="AI6">
        <v>0.225635688908881</v>
      </c>
      <c r="AJ6" s="7">
        <v>1.90047337307226E-87</v>
      </c>
      <c r="AK6">
        <v>0.14050654928079401</v>
      </c>
      <c r="AL6" s="7">
        <v>7.4484772990454801E-17</v>
      </c>
      <c r="AM6">
        <v>0.221815191516022</v>
      </c>
      <c r="AN6" s="7">
        <v>8.1258506683098705E-23</v>
      </c>
      <c r="AO6">
        <v>0.21534303818716199</v>
      </c>
      <c r="AP6" s="7">
        <v>9.0774989083963992E-25</v>
      </c>
      <c r="AQ6">
        <v>0.34440030864257398</v>
      </c>
      <c r="AR6" s="7">
        <v>2.5973042326948399E-33</v>
      </c>
      <c r="AS6">
        <v>0.26275455288972799</v>
      </c>
      <c r="AT6" s="7">
        <v>7.9538106457344997E-38</v>
      </c>
      <c r="AU6">
        <v>0.23070155951157201</v>
      </c>
      <c r="AV6" s="7">
        <v>5.9375955884722098E-46</v>
      </c>
      <c r="AW6">
        <v>0.357008251349131</v>
      </c>
      <c r="AX6" s="7">
        <v>1.1800460438688001E-50</v>
      </c>
      <c r="AY6">
        <v>9.3022037510815406E-2</v>
      </c>
      <c r="AZ6" s="7">
        <v>1.92473276321625E-9</v>
      </c>
      <c r="BA6">
        <v>0.156284541799115</v>
      </c>
      <c r="BB6" s="7">
        <v>3.7815200626771102E-17</v>
      </c>
      <c r="BC6">
        <v>0.100319799845125</v>
      </c>
      <c r="BD6" s="7">
        <v>3.8775732513834502E-13</v>
      </c>
      <c r="BE6">
        <v>0.16293077669803399</v>
      </c>
      <c r="BF6" s="7">
        <v>2.5601554253543501E-19</v>
      </c>
      <c r="BG6">
        <v>0.248586556427453</v>
      </c>
      <c r="BH6" s="7">
        <v>1.47662258480315E-65</v>
      </c>
      <c r="BI6">
        <v>0.143292820570074</v>
      </c>
      <c r="BJ6" s="7">
        <v>5.2824335864387901E-52</v>
      </c>
      <c r="BK6">
        <v>0.110648827034321</v>
      </c>
      <c r="BL6" s="7">
        <v>1.41557505823538E-39</v>
      </c>
      <c r="BM6">
        <v>0.17029550893466799</v>
      </c>
      <c r="BN6" s="7">
        <v>6.7774303907878296E-100</v>
      </c>
    </row>
    <row r="7" spans="1:66" x14ac:dyDescent="0.2">
      <c r="A7">
        <v>6</v>
      </c>
      <c r="B7" t="s">
        <v>6</v>
      </c>
      <c r="C7">
        <v>8.8218356022178604E-2</v>
      </c>
      <c r="D7" s="7">
        <v>3.2211853536919602E-86</v>
      </c>
      <c r="E7">
        <v>0.14513977661142599</v>
      </c>
      <c r="F7" s="7">
        <v>1.1795381132902099E-127</v>
      </c>
      <c r="G7">
        <v>0.18221881126929201</v>
      </c>
      <c r="H7" s="7">
        <v>4.0433530659740402E-83</v>
      </c>
      <c r="I7">
        <v>0.14827536727454299</v>
      </c>
      <c r="J7" s="7">
        <v>1.852741238212E-124</v>
      </c>
      <c r="K7">
        <v>0.286762153873027</v>
      </c>
      <c r="L7" s="7">
        <v>1.30393022739313E-219</v>
      </c>
      <c r="M7">
        <v>0.270166203899185</v>
      </c>
      <c r="N7" s="7">
        <v>4.9739157906778399E-287</v>
      </c>
      <c r="O7">
        <v>0.60462298963223804</v>
      </c>
      <c r="P7" s="7">
        <v>3.2402197570832801E-234</v>
      </c>
      <c r="Q7">
        <v>0.248699043711092</v>
      </c>
      <c r="R7" s="7">
        <v>1.8059840040483798E-142</v>
      </c>
      <c r="S7">
        <v>0.17042291868266601</v>
      </c>
      <c r="T7" s="7">
        <v>1.4854116929686101E-116</v>
      </c>
      <c r="U7">
        <v>0.24355191334300999</v>
      </c>
      <c r="V7" s="7">
        <v>7.9350190181237899E-83</v>
      </c>
      <c r="W7">
        <v>0.14597347745943101</v>
      </c>
      <c r="X7" s="7">
        <v>4.32864277004662E-20</v>
      </c>
      <c r="Y7">
        <v>0.19529430027422501</v>
      </c>
      <c r="Z7" s="7">
        <v>2.3677117183925401E-34</v>
      </c>
      <c r="AA7">
        <v>0.18120901167825801</v>
      </c>
      <c r="AB7" s="7">
        <v>1.0232790014088501E-49</v>
      </c>
      <c r="AC7">
        <v>0.15199623593862199</v>
      </c>
      <c r="AD7" s="7">
        <v>7.8616987263758897E-169</v>
      </c>
      <c r="AE7">
        <v>0.204729783446335</v>
      </c>
      <c r="AF7" s="7">
        <v>8.1942332928364198E-113</v>
      </c>
      <c r="AG7">
        <v>0.134120419683708</v>
      </c>
      <c r="AH7" s="7">
        <v>1.1017140939121599E-61</v>
      </c>
      <c r="AI7">
        <v>0.21631588288794301</v>
      </c>
      <c r="AJ7" s="7">
        <v>7.3959886758717199E-84</v>
      </c>
      <c r="AK7">
        <v>0.13945648126993301</v>
      </c>
      <c r="AL7" s="7">
        <v>8.06443381887016E-19</v>
      </c>
      <c r="AM7">
        <v>0.29384381294970402</v>
      </c>
      <c r="AN7" s="7">
        <v>9.1222966303931501E-29</v>
      </c>
      <c r="AO7">
        <v>0.22411961450915899</v>
      </c>
      <c r="AP7" s="7">
        <v>1.1600424066183599E-19</v>
      </c>
      <c r="AQ7">
        <v>0.20697374929616799</v>
      </c>
      <c r="AR7" s="7">
        <v>3.99575963913896E-24</v>
      </c>
      <c r="AS7">
        <v>0.24668291688802901</v>
      </c>
      <c r="AT7" s="7">
        <v>2.1088434372412802E-36</v>
      </c>
      <c r="AU7">
        <v>0.24740397402133599</v>
      </c>
      <c r="AV7" s="7">
        <v>4.6980244569312999E-48</v>
      </c>
      <c r="AW7">
        <v>0.34519952822102801</v>
      </c>
      <c r="AX7" s="7">
        <v>7.7803321891998703E-50</v>
      </c>
      <c r="AY7">
        <v>0.10871654989200399</v>
      </c>
      <c r="AZ7" s="7">
        <v>4.9414762533795E-11</v>
      </c>
      <c r="BA7">
        <v>9.9815539393528593E-2</v>
      </c>
      <c r="BB7" s="7">
        <v>1.90619244182558E-14</v>
      </c>
      <c r="BC7">
        <v>0.12600831796364101</v>
      </c>
      <c r="BD7" s="7">
        <v>4.3344734267910901E-12</v>
      </c>
      <c r="BE7">
        <v>9.9273022570342401E-2</v>
      </c>
      <c r="BF7" s="7">
        <v>4.3510139912447997E-14</v>
      </c>
      <c r="BG7">
        <v>0.17038847384175701</v>
      </c>
      <c r="BH7" s="7">
        <v>4.4196038949090098E-50</v>
      </c>
      <c r="BI7">
        <v>0.13709050849966101</v>
      </c>
      <c r="BJ7" s="7">
        <v>5.3795271206127698E-51</v>
      </c>
      <c r="BK7">
        <v>9.9495547942221499E-2</v>
      </c>
      <c r="BL7" s="7">
        <v>8.7598292934179505E-36</v>
      </c>
      <c r="BM7">
        <v>0.169466872414131</v>
      </c>
      <c r="BN7" s="7">
        <v>3.4483258740248E-102</v>
      </c>
    </row>
    <row r="8" spans="1:66" x14ac:dyDescent="0.2">
      <c r="A8">
        <v>7</v>
      </c>
      <c r="B8" t="s">
        <v>7</v>
      </c>
      <c r="C8">
        <v>5.5434580676868003E-2</v>
      </c>
      <c r="D8" s="7">
        <v>2.4095450454247099E-43</v>
      </c>
      <c r="E8">
        <v>0.14113278163593701</v>
      </c>
      <c r="F8" s="7">
        <v>2.9734392638056701E-107</v>
      </c>
      <c r="G8">
        <v>0.181663458356152</v>
      </c>
      <c r="H8" s="7">
        <v>5.3561814585898501E-79</v>
      </c>
      <c r="I8">
        <v>0.14650985278546799</v>
      </c>
      <c r="J8" s="7">
        <v>7.3312499779733998E-122</v>
      </c>
      <c r="K8">
        <v>0.22859202990913799</v>
      </c>
      <c r="L8" s="7">
        <v>4.4138798671576197E-165</v>
      </c>
      <c r="M8">
        <v>0.27262676841153499</v>
      </c>
      <c r="N8" s="7">
        <v>7.2948744601008397E-270</v>
      </c>
      <c r="O8">
        <v>0.45872466710271698</v>
      </c>
      <c r="P8" s="7">
        <v>7.9023134557302597E-178</v>
      </c>
      <c r="Q8">
        <v>0.23400908406794599</v>
      </c>
      <c r="R8" s="7">
        <v>1.3817426657879199E-127</v>
      </c>
      <c r="S8">
        <v>0.11526615506879299</v>
      </c>
      <c r="T8" s="7">
        <v>8.9844395633357102E-78</v>
      </c>
      <c r="U8">
        <v>0.21780669382102399</v>
      </c>
      <c r="V8" s="7">
        <v>3.1596962999997901E-182</v>
      </c>
      <c r="W8">
        <v>0.1721639144947</v>
      </c>
      <c r="X8" s="7">
        <v>1.9677189894104699E-86</v>
      </c>
      <c r="Y8">
        <v>0.151513172997331</v>
      </c>
      <c r="Z8" s="7">
        <v>3.03339976275571E-76</v>
      </c>
      <c r="AA8">
        <v>0.16191675850602699</v>
      </c>
      <c r="AB8" s="7">
        <v>1.1822177598776801E-72</v>
      </c>
      <c r="AC8">
        <v>0.111376283827009</v>
      </c>
      <c r="AD8" s="7">
        <v>1.0799079390245E-120</v>
      </c>
      <c r="AE8">
        <v>0.167636281124802</v>
      </c>
      <c r="AF8" s="7">
        <v>3.8907158069920898E-98</v>
      </c>
      <c r="AG8">
        <v>0.102769547921316</v>
      </c>
      <c r="AH8" s="7">
        <v>2.4130781732282599E-59</v>
      </c>
      <c r="AI8">
        <v>0.148308381258203</v>
      </c>
      <c r="AJ8" s="7">
        <v>2.0335429974548101E-64</v>
      </c>
      <c r="AK8">
        <v>0.12883575489372001</v>
      </c>
      <c r="AL8" s="7">
        <v>8.4320839097944002E-41</v>
      </c>
      <c r="AM8">
        <v>0.208399410405185</v>
      </c>
      <c r="AN8" s="7">
        <v>1.5789282994989401E-45</v>
      </c>
      <c r="AO8">
        <v>0.22784941172972201</v>
      </c>
      <c r="AP8" s="7">
        <v>2.29753618411864E-43</v>
      </c>
      <c r="AQ8">
        <v>0.183671337854415</v>
      </c>
      <c r="AR8" s="7">
        <v>8.3225466855917303E-44</v>
      </c>
      <c r="AS8">
        <v>0.208846562420548</v>
      </c>
      <c r="AT8" s="7">
        <v>3.71170261568445E-34</v>
      </c>
      <c r="AU8">
        <v>0.195913722600497</v>
      </c>
      <c r="AV8" s="7">
        <v>8.5182556709009303E-45</v>
      </c>
      <c r="AW8">
        <v>0.24244340931835801</v>
      </c>
      <c r="AX8" s="7">
        <v>3.4219637963173798E-45</v>
      </c>
      <c r="AY8">
        <v>9.3160796287518596E-2</v>
      </c>
      <c r="AZ8" s="7">
        <v>6.0123121022304195E-39</v>
      </c>
      <c r="BA8">
        <v>7.6489980729046697E-2</v>
      </c>
      <c r="BB8" s="7">
        <v>2.00210510868245E-35</v>
      </c>
      <c r="BC8">
        <v>7.2003378043132393E-2</v>
      </c>
      <c r="BD8" s="7">
        <v>2.33388594524771E-26</v>
      </c>
      <c r="BE8">
        <v>0.103763392759159</v>
      </c>
      <c r="BF8" s="7">
        <v>1.7755865993763E-42</v>
      </c>
      <c r="BG8">
        <v>0.177326667968455</v>
      </c>
      <c r="BH8" s="7">
        <v>2.60013852577832E-66</v>
      </c>
      <c r="BI8">
        <v>0.120443198354238</v>
      </c>
      <c r="BJ8" s="7">
        <v>6.4389429405608098E-59</v>
      </c>
      <c r="BK8">
        <v>8.9051537060737401E-2</v>
      </c>
      <c r="BL8" s="7">
        <v>3.2331345206117599E-43</v>
      </c>
      <c r="BM8">
        <v>0.135378875064182</v>
      </c>
      <c r="BN8" s="7">
        <v>3.0873273979760302E-88</v>
      </c>
    </row>
    <row r="9" spans="1:66" x14ac:dyDescent="0.2">
      <c r="A9">
        <v>8</v>
      </c>
      <c r="B9" t="s">
        <v>8</v>
      </c>
      <c r="C9">
        <v>1.1609148497024E-4</v>
      </c>
      <c r="D9">
        <v>1</v>
      </c>
      <c r="E9">
        <v>2.2370684877831299E-4</v>
      </c>
      <c r="F9">
        <v>1</v>
      </c>
      <c r="G9">
        <v>3.28029476754987E-3</v>
      </c>
      <c r="H9">
        <v>0.99999999746644097</v>
      </c>
      <c r="I9">
        <v>2.02668062430318E-4</v>
      </c>
      <c r="J9">
        <v>1</v>
      </c>
      <c r="K9">
        <v>5.9320661060172303E-3</v>
      </c>
      <c r="L9">
        <v>0.99999944688960096</v>
      </c>
      <c r="M9">
        <v>6.0190917360562399E-4</v>
      </c>
      <c r="N9">
        <v>1</v>
      </c>
      <c r="O9">
        <v>0</v>
      </c>
      <c r="P9">
        <v>1</v>
      </c>
      <c r="Q9">
        <v>3.97515685379159E-4</v>
      </c>
      <c r="R9">
        <v>1</v>
      </c>
      <c r="S9">
        <v>6.3471220761387699E-4</v>
      </c>
      <c r="T9">
        <v>1</v>
      </c>
      <c r="U9">
        <v>2.1935248709801301E-3</v>
      </c>
      <c r="V9">
        <v>0.99984138398706701</v>
      </c>
      <c r="W9">
        <v>4.2753695335191301E-3</v>
      </c>
      <c r="X9">
        <v>0.98937642379959101</v>
      </c>
      <c r="Y9">
        <v>0</v>
      </c>
      <c r="Z9">
        <v>1</v>
      </c>
      <c r="AA9">
        <v>1.20668027290312E-2</v>
      </c>
      <c r="AB9">
        <v>0.93059689802224799</v>
      </c>
      <c r="AC9">
        <v>7.5235189412690799E-4</v>
      </c>
      <c r="AD9">
        <v>1</v>
      </c>
      <c r="AE9">
        <v>5.1746916641285398E-4</v>
      </c>
      <c r="AF9">
        <v>1</v>
      </c>
      <c r="AG9">
        <v>1.2593643006073899E-3</v>
      </c>
      <c r="AH9">
        <v>1</v>
      </c>
      <c r="AI9">
        <v>7.4636985948119204E-4</v>
      </c>
      <c r="AJ9">
        <v>1</v>
      </c>
      <c r="AK9">
        <v>0</v>
      </c>
      <c r="AL9">
        <v>1</v>
      </c>
      <c r="AM9">
        <v>4.1566285052007596E-3</v>
      </c>
      <c r="AN9">
        <v>0.998644396520736</v>
      </c>
      <c r="AO9">
        <v>2.0317404928208598E-3</v>
      </c>
      <c r="AP9">
        <v>0.99986605179628396</v>
      </c>
      <c r="AQ9">
        <v>4.0061721591955002E-3</v>
      </c>
      <c r="AR9">
        <v>0.99112246378486901</v>
      </c>
      <c r="AS9">
        <v>2.4932006794230899E-3</v>
      </c>
      <c r="AT9">
        <v>0.99999999999992295</v>
      </c>
      <c r="AU9">
        <v>6.7572911056670197E-3</v>
      </c>
      <c r="AV9">
        <v>0.99983015923238105</v>
      </c>
      <c r="AW9">
        <v>3.0258564114449701E-3</v>
      </c>
      <c r="AX9">
        <v>0.99999999568294595</v>
      </c>
      <c r="AY9">
        <v>0</v>
      </c>
      <c r="AZ9">
        <v>1</v>
      </c>
      <c r="BA9">
        <v>0</v>
      </c>
      <c r="BB9">
        <v>1</v>
      </c>
      <c r="BC9">
        <v>1.39368258051124E-3</v>
      </c>
      <c r="BD9">
        <v>0.99999999929675498</v>
      </c>
      <c r="BE9">
        <v>5.7206879453617701E-3</v>
      </c>
      <c r="BF9">
        <v>0.99535376650668705</v>
      </c>
      <c r="BG9">
        <v>2.6890902244614801E-3</v>
      </c>
      <c r="BH9">
        <v>0.99999998521078504</v>
      </c>
      <c r="BI9">
        <v>3.4518104200623998E-3</v>
      </c>
      <c r="BJ9">
        <v>0.99999999995228495</v>
      </c>
      <c r="BK9">
        <v>6.1417076329981098E-4</v>
      </c>
      <c r="BL9">
        <v>1</v>
      </c>
      <c r="BM9">
        <v>3.6826925201459298E-3</v>
      </c>
      <c r="BN9">
        <v>1</v>
      </c>
    </row>
    <row r="10" spans="1:66" x14ac:dyDescent="0.2">
      <c r="A10">
        <v>9</v>
      </c>
      <c r="B10" t="s">
        <v>9</v>
      </c>
      <c r="C10">
        <v>8.4090175616018505E-4</v>
      </c>
      <c r="D10">
        <v>0.99999981672680105</v>
      </c>
      <c r="E10" t="s">
        <v>2</v>
      </c>
      <c r="F10">
        <v>1</v>
      </c>
      <c r="G10" t="s">
        <v>2</v>
      </c>
      <c r="H10">
        <v>1</v>
      </c>
      <c r="I10" t="s">
        <v>2</v>
      </c>
      <c r="J10">
        <v>1</v>
      </c>
      <c r="K10" t="s">
        <v>2</v>
      </c>
      <c r="L10">
        <v>1</v>
      </c>
      <c r="M10" t="s">
        <v>2</v>
      </c>
      <c r="N10">
        <v>1</v>
      </c>
      <c r="O10" t="s">
        <v>2</v>
      </c>
      <c r="P10">
        <v>1</v>
      </c>
      <c r="Q10" t="s">
        <v>2</v>
      </c>
      <c r="R10">
        <v>1</v>
      </c>
      <c r="S10">
        <v>0</v>
      </c>
      <c r="T10">
        <v>1</v>
      </c>
      <c r="U10" t="s">
        <v>2</v>
      </c>
      <c r="V10">
        <v>1</v>
      </c>
      <c r="W10" t="s">
        <v>2</v>
      </c>
      <c r="X10">
        <v>1</v>
      </c>
      <c r="Y10" t="s">
        <v>2</v>
      </c>
      <c r="Z10">
        <v>1</v>
      </c>
      <c r="AA10" t="s">
        <v>2</v>
      </c>
      <c r="AB10">
        <v>1</v>
      </c>
      <c r="AC10">
        <v>0</v>
      </c>
      <c r="AD10">
        <v>1</v>
      </c>
      <c r="AE10" t="s">
        <v>2</v>
      </c>
      <c r="AF10">
        <v>1</v>
      </c>
      <c r="AG10" t="s">
        <v>2</v>
      </c>
      <c r="AH10">
        <v>1</v>
      </c>
      <c r="AI10" t="s">
        <v>2</v>
      </c>
      <c r="AJ10">
        <v>1</v>
      </c>
      <c r="AK10" t="s">
        <v>2</v>
      </c>
      <c r="AL10">
        <v>1</v>
      </c>
      <c r="AM10" t="s">
        <v>2</v>
      </c>
      <c r="AN10">
        <v>1</v>
      </c>
      <c r="AO10" t="s">
        <v>2</v>
      </c>
      <c r="AP10">
        <v>1</v>
      </c>
      <c r="AQ10" t="s">
        <v>2</v>
      </c>
      <c r="AR10">
        <v>1</v>
      </c>
      <c r="AS10" t="s">
        <v>2</v>
      </c>
      <c r="AT10">
        <v>1</v>
      </c>
      <c r="AU10" t="s">
        <v>2</v>
      </c>
      <c r="AV10">
        <v>0.10289667099005601</v>
      </c>
      <c r="AW10" t="s">
        <v>2</v>
      </c>
      <c r="AX10">
        <v>1</v>
      </c>
      <c r="AY10" t="s">
        <v>2</v>
      </c>
      <c r="AZ10">
        <v>1</v>
      </c>
      <c r="BA10" t="s">
        <v>2</v>
      </c>
      <c r="BB10">
        <v>1</v>
      </c>
      <c r="BC10" t="s">
        <v>2</v>
      </c>
      <c r="BD10">
        <v>1</v>
      </c>
      <c r="BE10" t="s">
        <v>2</v>
      </c>
      <c r="BF10">
        <v>1</v>
      </c>
      <c r="BG10" t="s">
        <v>2</v>
      </c>
      <c r="BH10">
        <v>1</v>
      </c>
      <c r="BI10" t="s">
        <v>2</v>
      </c>
      <c r="BJ10">
        <v>1</v>
      </c>
      <c r="BK10" t="s">
        <v>2</v>
      </c>
      <c r="BL10">
        <v>1</v>
      </c>
      <c r="BM10" t="s">
        <v>2</v>
      </c>
      <c r="BN10">
        <v>1</v>
      </c>
    </row>
    <row r="11" spans="1:66" x14ac:dyDescent="0.2">
      <c r="A11">
        <v>10</v>
      </c>
      <c r="B11" t="s">
        <v>10</v>
      </c>
      <c r="C11">
        <v>0</v>
      </c>
      <c r="D11">
        <v>1</v>
      </c>
      <c r="E11">
        <v>0</v>
      </c>
      <c r="F11">
        <v>1</v>
      </c>
      <c r="G11" t="s">
        <v>2</v>
      </c>
      <c r="H11">
        <v>1</v>
      </c>
      <c r="I11">
        <v>0</v>
      </c>
      <c r="J11">
        <v>1</v>
      </c>
      <c r="K11">
        <v>0</v>
      </c>
      <c r="L11">
        <v>1</v>
      </c>
      <c r="M11">
        <v>0</v>
      </c>
      <c r="N11">
        <v>1</v>
      </c>
      <c r="O11" t="s">
        <v>2</v>
      </c>
      <c r="P11">
        <v>1</v>
      </c>
      <c r="Q11" t="s">
        <v>2</v>
      </c>
      <c r="R11">
        <v>1</v>
      </c>
      <c r="S11">
        <v>4.2899100901165003E-3</v>
      </c>
      <c r="T11">
        <v>0.98722622254801395</v>
      </c>
      <c r="U11" t="s">
        <v>2</v>
      </c>
      <c r="V11">
        <v>1</v>
      </c>
      <c r="W11">
        <v>0</v>
      </c>
      <c r="X11">
        <v>1</v>
      </c>
      <c r="Y11" t="s">
        <v>2</v>
      </c>
      <c r="Z11">
        <v>1</v>
      </c>
      <c r="AA11" t="s">
        <v>2</v>
      </c>
      <c r="AB11">
        <v>1</v>
      </c>
      <c r="AC11">
        <v>1.9124722116141999E-2</v>
      </c>
      <c r="AD11">
        <v>0.68047387803710901</v>
      </c>
      <c r="AE11">
        <v>0</v>
      </c>
      <c r="AF11">
        <v>1</v>
      </c>
      <c r="AG11" t="s">
        <v>2</v>
      </c>
      <c r="AH11">
        <v>1</v>
      </c>
      <c r="AI11" t="s">
        <v>2</v>
      </c>
      <c r="AJ11">
        <v>1</v>
      </c>
      <c r="AK11" t="s">
        <v>2</v>
      </c>
      <c r="AL11">
        <v>1</v>
      </c>
      <c r="AM11" t="s">
        <v>2</v>
      </c>
      <c r="AN11">
        <v>1</v>
      </c>
      <c r="AO11" t="s">
        <v>2</v>
      </c>
      <c r="AP11">
        <v>1</v>
      </c>
      <c r="AQ11" t="s">
        <v>2</v>
      </c>
      <c r="AR11">
        <v>1</v>
      </c>
      <c r="AS11" t="s">
        <v>2</v>
      </c>
      <c r="AT11">
        <v>1</v>
      </c>
      <c r="AU11">
        <v>2.9425721366803201E-2</v>
      </c>
      <c r="AV11">
        <v>0.53093112498697703</v>
      </c>
      <c r="AW11">
        <v>0</v>
      </c>
      <c r="AX11">
        <v>1</v>
      </c>
      <c r="AY11" t="s">
        <v>2</v>
      </c>
      <c r="AZ11">
        <v>1</v>
      </c>
      <c r="BA11" t="s">
        <v>2</v>
      </c>
      <c r="BB11">
        <v>1</v>
      </c>
      <c r="BC11" t="s">
        <v>2</v>
      </c>
      <c r="BD11">
        <v>1</v>
      </c>
      <c r="BE11" t="s">
        <v>2</v>
      </c>
      <c r="BF11">
        <v>1</v>
      </c>
      <c r="BG11">
        <v>0</v>
      </c>
      <c r="BH11">
        <v>1</v>
      </c>
      <c r="BI11">
        <v>0</v>
      </c>
      <c r="BJ11">
        <v>1</v>
      </c>
      <c r="BK11">
        <v>0</v>
      </c>
      <c r="BL11">
        <v>1</v>
      </c>
      <c r="BM11">
        <v>6.7214639473990598E-3</v>
      </c>
      <c r="BN11">
        <v>0.94452164097268798</v>
      </c>
    </row>
    <row r="12" spans="1:66" x14ac:dyDescent="0.2">
      <c r="A12">
        <v>11</v>
      </c>
      <c r="B12" t="s">
        <v>91</v>
      </c>
      <c r="C12">
        <v>0</v>
      </c>
      <c r="D12">
        <v>1</v>
      </c>
      <c r="E12" t="s">
        <v>2</v>
      </c>
      <c r="F12">
        <v>1</v>
      </c>
      <c r="G12" t="s">
        <v>2</v>
      </c>
      <c r="H12">
        <v>1</v>
      </c>
      <c r="I12" t="s">
        <v>2</v>
      </c>
      <c r="J12">
        <v>1</v>
      </c>
      <c r="K12" t="s">
        <v>2</v>
      </c>
      <c r="L12">
        <v>1</v>
      </c>
      <c r="M12" t="s">
        <v>2</v>
      </c>
      <c r="N12">
        <v>1</v>
      </c>
      <c r="O12" t="s">
        <v>2</v>
      </c>
      <c r="P12">
        <v>1</v>
      </c>
      <c r="Q12" t="s">
        <v>2</v>
      </c>
      <c r="R12">
        <v>1</v>
      </c>
      <c r="S12" t="s">
        <v>2</v>
      </c>
      <c r="T12">
        <v>1</v>
      </c>
      <c r="U12" t="s">
        <v>2</v>
      </c>
      <c r="V12">
        <v>1</v>
      </c>
      <c r="W12" t="s">
        <v>2</v>
      </c>
      <c r="X12">
        <v>1</v>
      </c>
      <c r="Y12" t="s">
        <v>2</v>
      </c>
      <c r="Z12">
        <v>1</v>
      </c>
      <c r="AA12" t="s">
        <v>2</v>
      </c>
      <c r="AB12">
        <v>1</v>
      </c>
      <c r="AC12" t="s">
        <v>2</v>
      </c>
      <c r="AD12">
        <v>1</v>
      </c>
      <c r="AE12" t="s">
        <v>2</v>
      </c>
      <c r="AF12">
        <v>1</v>
      </c>
      <c r="AG12" t="s">
        <v>2</v>
      </c>
      <c r="AH12">
        <v>1</v>
      </c>
      <c r="AI12" t="s">
        <v>2</v>
      </c>
      <c r="AJ12">
        <v>1</v>
      </c>
      <c r="AK12" t="s">
        <v>2</v>
      </c>
      <c r="AL12">
        <v>1</v>
      </c>
      <c r="AM12" t="s">
        <v>2</v>
      </c>
      <c r="AN12">
        <v>1</v>
      </c>
      <c r="AO12" t="s">
        <v>2</v>
      </c>
      <c r="AP12">
        <v>1</v>
      </c>
      <c r="AQ12" t="s">
        <v>2</v>
      </c>
      <c r="AR12">
        <v>1</v>
      </c>
      <c r="AS12" t="s">
        <v>2</v>
      </c>
      <c r="AT12">
        <v>1</v>
      </c>
      <c r="AU12" t="s">
        <v>2</v>
      </c>
      <c r="AV12">
        <v>1</v>
      </c>
      <c r="AW12" t="s">
        <v>2</v>
      </c>
      <c r="AX12">
        <v>1</v>
      </c>
      <c r="AY12" t="s">
        <v>2</v>
      </c>
      <c r="AZ12">
        <v>1</v>
      </c>
      <c r="BA12" t="s">
        <v>2</v>
      </c>
      <c r="BB12">
        <v>1</v>
      </c>
      <c r="BC12" t="s">
        <v>2</v>
      </c>
      <c r="BD12">
        <v>1</v>
      </c>
      <c r="BE12" t="s">
        <v>2</v>
      </c>
      <c r="BF12">
        <v>1</v>
      </c>
      <c r="BG12" t="s">
        <v>2</v>
      </c>
      <c r="BH12">
        <v>1</v>
      </c>
      <c r="BI12" t="s">
        <v>2</v>
      </c>
      <c r="BJ12">
        <v>1</v>
      </c>
      <c r="BK12" t="s">
        <v>2</v>
      </c>
      <c r="BL12">
        <v>1</v>
      </c>
      <c r="BM12" t="s">
        <v>2</v>
      </c>
      <c r="BN12">
        <v>1</v>
      </c>
    </row>
    <row r="13" spans="1:66" x14ac:dyDescent="0.2">
      <c r="A13">
        <v>12</v>
      </c>
      <c r="B13" t="s">
        <v>11</v>
      </c>
      <c r="C13">
        <v>0</v>
      </c>
      <c r="D13">
        <v>1</v>
      </c>
      <c r="E13">
        <v>0</v>
      </c>
      <c r="F13">
        <v>1</v>
      </c>
      <c r="G13" t="s">
        <v>2</v>
      </c>
      <c r="H13">
        <v>1</v>
      </c>
      <c r="I13">
        <v>0</v>
      </c>
      <c r="J13">
        <v>1</v>
      </c>
      <c r="K13">
        <v>0</v>
      </c>
      <c r="L13">
        <v>1</v>
      </c>
      <c r="M13">
        <v>0</v>
      </c>
      <c r="N13">
        <v>1</v>
      </c>
      <c r="O13" t="s">
        <v>2</v>
      </c>
      <c r="P13">
        <v>1</v>
      </c>
      <c r="Q13" t="s">
        <v>2</v>
      </c>
      <c r="R13">
        <v>1</v>
      </c>
      <c r="S13">
        <v>0</v>
      </c>
      <c r="T13">
        <v>1</v>
      </c>
      <c r="U13" t="s">
        <v>2</v>
      </c>
      <c r="V13">
        <v>1</v>
      </c>
      <c r="W13" t="s">
        <v>2</v>
      </c>
      <c r="X13">
        <v>1</v>
      </c>
      <c r="Y13" t="s">
        <v>2</v>
      </c>
      <c r="Z13">
        <v>1</v>
      </c>
      <c r="AA13" t="s">
        <v>2</v>
      </c>
      <c r="AB13">
        <v>1</v>
      </c>
      <c r="AC13">
        <v>0</v>
      </c>
      <c r="AD13">
        <v>1</v>
      </c>
      <c r="AE13" t="s">
        <v>2</v>
      </c>
      <c r="AF13">
        <v>1</v>
      </c>
      <c r="AG13" t="s">
        <v>2</v>
      </c>
      <c r="AH13">
        <v>1</v>
      </c>
      <c r="AI13" t="s">
        <v>2</v>
      </c>
      <c r="AJ13">
        <v>0.61336791342538899</v>
      </c>
      <c r="AK13" t="s">
        <v>2</v>
      </c>
      <c r="AL13">
        <v>1</v>
      </c>
      <c r="AM13" t="s">
        <v>2</v>
      </c>
      <c r="AN13">
        <v>1</v>
      </c>
      <c r="AO13" t="s">
        <v>2</v>
      </c>
      <c r="AP13">
        <v>1</v>
      </c>
      <c r="AQ13" t="s">
        <v>2</v>
      </c>
      <c r="AR13">
        <v>1</v>
      </c>
      <c r="AS13" t="s">
        <v>2</v>
      </c>
      <c r="AT13">
        <v>3.45687865071184E-2</v>
      </c>
      <c r="AU13" t="s">
        <v>2</v>
      </c>
      <c r="AV13">
        <v>0.41809490905878199</v>
      </c>
      <c r="AW13" t="s">
        <v>2</v>
      </c>
      <c r="AX13">
        <v>1</v>
      </c>
      <c r="AY13" t="s">
        <v>2</v>
      </c>
      <c r="AZ13">
        <v>1</v>
      </c>
      <c r="BA13" t="s">
        <v>2</v>
      </c>
      <c r="BB13">
        <v>1</v>
      </c>
      <c r="BC13" t="s">
        <v>2</v>
      </c>
      <c r="BD13">
        <v>1</v>
      </c>
      <c r="BE13" t="s">
        <v>2</v>
      </c>
      <c r="BF13">
        <v>1</v>
      </c>
      <c r="BG13" t="s">
        <v>2</v>
      </c>
      <c r="BH13">
        <v>1</v>
      </c>
      <c r="BI13" t="s">
        <v>2</v>
      </c>
      <c r="BJ13">
        <v>1</v>
      </c>
      <c r="BK13" t="s">
        <v>2</v>
      </c>
      <c r="BL13">
        <v>1</v>
      </c>
      <c r="BM13">
        <v>1.11921952229888E-2</v>
      </c>
      <c r="BN13">
        <v>0.83647973932211805</v>
      </c>
    </row>
    <row r="14" spans="1:66" x14ac:dyDescent="0.2">
      <c r="A14">
        <v>13</v>
      </c>
      <c r="B14" t="s">
        <v>12</v>
      </c>
      <c r="C14" s="7">
        <v>9.2549643383728195E-5</v>
      </c>
      <c r="D14">
        <v>1</v>
      </c>
      <c r="E14">
        <v>1.413287346068E-2</v>
      </c>
      <c r="F14">
        <v>0.99741361968322895</v>
      </c>
      <c r="G14">
        <v>4.5962425443669902E-3</v>
      </c>
      <c r="H14">
        <v>0.99999995856609802</v>
      </c>
      <c r="I14">
        <v>3.7197261121826998E-3</v>
      </c>
      <c r="J14">
        <v>1</v>
      </c>
      <c r="K14">
        <v>5.9113791286513001E-3</v>
      </c>
      <c r="L14">
        <v>0.99999999664592298</v>
      </c>
      <c r="M14">
        <v>1.42668119975491E-2</v>
      </c>
      <c r="N14">
        <v>0.99966748966674501</v>
      </c>
      <c r="O14">
        <v>4.6934468314907302E-2</v>
      </c>
      <c r="P14" s="7">
        <v>3.5152442905742199E-6</v>
      </c>
      <c r="Q14">
        <v>1.21412867851379E-2</v>
      </c>
      <c r="R14">
        <v>0.99910935354208796</v>
      </c>
      <c r="S14">
        <v>7.2726818126110596E-3</v>
      </c>
      <c r="T14">
        <v>1</v>
      </c>
      <c r="U14">
        <v>2.9450941605527699E-2</v>
      </c>
      <c r="V14">
        <v>8.9413732644539404E-2</v>
      </c>
      <c r="W14">
        <v>1.37608899547175E-2</v>
      </c>
      <c r="X14">
        <v>0.87243223437052897</v>
      </c>
      <c r="Y14">
        <v>7.9785705233795801E-3</v>
      </c>
      <c r="Z14">
        <v>0.99569451321053104</v>
      </c>
      <c r="AA14">
        <v>2.0877459595558499E-2</v>
      </c>
      <c r="AB14">
        <v>0.47668003178850199</v>
      </c>
      <c r="AC14">
        <v>5.2662771969456297E-3</v>
      </c>
      <c r="AD14">
        <v>1</v>
      </c>
      <c r="AE14">
        <v>1.52474129334384E-2</v>
      </c>
      <c r="AF14">
        <v>0.96081439507114397</v>
      </c>
      <c r="AG14">
        <v>9.4659066597037305E-3</v>
      </c>
      <c r="AH14">
        <v>0.99999988185649102</v>
      </c>
      <c r="AI14">
        <v>7.7649170129610997E-3</v>
      </c>
      <c r="AJ14">
        <v>0.99999999999940803</v>
      </c>
      <c r="AK14">
        <v>1.0140723955622599E-2</v>
      </c>
      <c r="AL14">
        <v>0.987870070022561</v>
      </c>
      <c r="AM14">
        <v>2.2114544942815499E-2</v>
      </c>
      <c r="AN14">
        <v>0.44146095428277599</v>
      </c>
      <c r="AO14">
        <v>2.0641406368085299E-2</v>
      </c>
      <c r="AP14">
        <v>0.51283959380283894</v>
      </c>
      <c r="AQ14">
        <v>1.61351013860794E-2</v>
      </c>
      <c r="AR14">
        <v>0.78555665707606703</v>
      </c>
      <c r="AS14">
        <v>2.08283623752306E-2</v>
      </c>
      <c r="AT14">
        <v>0.43677444246389202</v>
      </c>
      <c r="AU14">
        <v>5.4381369959039397E-3</v>
      </c>
      <c r="AV14">
        <v>0.99999955121502904</v>
      </c>
      <c r="AW14">
        <v>1.4773720673811601E-2</v>
      </c>
      <c r="AX14">
        <v>0.95567316464179597</v>
      </c>
      <c r="AY14">
        <v>4.8878460027935904E-3</v>
      </c>
      <c r="AZ14">
        <v>0.99957802961887199</v>
      </c>
      <c r="BA14">
        <v>3.07055815128048E-3</v>
      </c>
      <c r="BB14">
        <v>0.99999999999675504</v>
      </c>
      <c r="BC14">
        <v>7.2965998786643999E-3</v>
      </c>
      <c r="BD14">
        <v>0.999792574499618</v>
      </c>
      <c r="BE14">
        <v>3.56187713239862E-3</v>
      </c>
      <c r="BF14">
        <v>0.99999999999988498</v>
      </c>
      <c r="BG14">
        <v>1.5097096701337E-2</v>
      </c>
      <c r="BH14">
        <v>0.95500812428274795</v>
      </c>
      <c r="BI14">
        <v>5.4140869598088602E-3</v>
      </c>
      <c r="BJ14">
        <v>0.99999999999839495</v>
      </c>
      <c r="BK14">
        <v>6.1690013060109201E-3</v>
      </c>
      <c r="BL14">
        <v>0.99999999999960298</v>
      </c>
      <c r="BM14">
        <v>2.1701164801346699E-2</v>
      </c>
      <c r="BN14">
        <v>0.238476478936478</v>
      </c>
    </row>
    <row r="15" spans="1:66" x14ac:dyDescent="0.2">
      <c r="A15">
        <v>14</v>
      </c>
      <c r="B15" t="s">
        <v>13</v>
      </c>
      <c r="C15">
        <v>0</v>
      </c>
      <c r="D15">
        <v>1</v>
      </c>
      <c r="E15">
        <v>0</v>
      </c>
      <c r="F15">
        <v>1</v>
      </c>
      <c r="G15">
        <v>0</v>
      </c>
      <c r="H15">
        <v>1</v>
      </c>
      <c r="I15">
        <v>2.69258781187519E-4</v>
      </c>
      <c r="J15">
        <v>1</v>
      </c>
      <c r="K15">
        <v>4.2503622307159099E-4</v>
      </c>
      <c r="L15">
        <v>1</v>
      </c>
      <c r="M15">
        <v>8.6899994967268204E-4</v>
      </c>
      <c r="N15">
        <v>1</v>
      </c>
      <c r="O15">
        <v>1.31608122794751E-3</v>
      </c>
      <c r="P15">
        <v>0.99999964823555898</v>
      </c>
      <c r="Q15">
        <v>0</v>
      </c>
      <c r="R15">
        <v>1</v>
      </c>
      <c r="S15">
        <v>3.77871699499166E-4</v>
      </c>
      <c r="T15">
        <v>1</v>
      </c>
      <c r="U15">
        <v>0</v>
      </c>
      <c r="V15">
        <v>1</v>
      </c>
      <c r="W15">
        <v>0</v>
      </c>
      <c r="X15">
        <v>1</v>
      </c>
      <c r="Y15">
        <v>0</v>
      </c>
      <c r="Z15">
        <v>1</v>
      </c>
      <c r="AA15">
        <v>0</v>
      </c>
      <c r="AB15">
        <v>1</v>
      </c>
      <c r="AC15">
        <v>1.0342925738892401E-4</v>
      </c>
      <c r="AD15">
        <v>1</v>
      </c>
      <c r="AE15">
        <v>1.1304295214722101E-3</v>
      </c>
      <c r="AF15">
        <v>1</v>
      </c>
      <c r="AG15">
        <v>0</v>
      </c>
      <c r="AH15">
        <v>1</v>
      </c>
      <c r="AI15">
        <v>0</v>
      </c>
      <c r="AJ15">
        <v>1</v>
      </c>
      <c r="AK15">
        <v>2.33564891343534E-3</v>
      </c>
      <c r="AL15">
        <v>0.99999510520336699</v>
      </c>
      <c r="AM15">
        <v>0</v>
      </c>
      <c r="AN15">
        <v>1</v>
      </c>
      <c r="AO15">
        <v>0</v>
      </c>
      <c r="AP15">
        <v>1</v>
      </c>
      <c r="AQ15">
        <v>0</v>
      </c>
      <c r="AR15">
        <v>1</v>
      </c>
      <c r="AS15">
        <v>2.16727371817041E-4</v>
      </c>
      <c r="AT15">
        <v>1</v>
      </c>
      <c r="AU15">
        <v>0</v>
      </c>
      <c r="AV15">
        <v>1</v>
      </c>
      <c r="AW15">
        <v>1.41753028058553E-3</v>
      </c>
      <c r="AX15">
        <v>0.999999999999994</v>
      </c>
      <c r="AY15">
        <v>9.6539142305653296E-4</v>
      </c>
      <c r="AZ15">
        <v>0.99999996607755104</v>
      </c>
      <c r="BA15">
        <v>0</v>
      </c>
      <c r="BB15">
        <v>1</v>
      </c>
      <c r="BC15">
        <v>1.52932381772092E-3</v>
      </c>
      <c r="BD15">
        <v>0.999999990154114</v>
      </c>
      <c r="BE15">
        <v>1.5153753380021499E-3</v>
      </c>
      <c r="BF15">
        <v>0.99998405020854697</v>
      </c>
      <c r="BG15">
        <v>3.8687113009884999E-4</v>
      </c>
      <c r="BH15">
        <v>1</v>
      </c>
      <c r="BI15">
        <v>0</v>
      </c>
      <c r="BJ15">
        <v>1</v>
      </c>
      <c r="BK15">
        <v>0</v>
      </c>
      <c r="BL15">
        <v>1</v>
      </c>
      <c r="BM15">
        <v>1.53657407755646E-4</v>
      </c>
      <c r="BN15">
        <v>1</v>
      </c>
    </row>
    <row r="16" spans="1:66" x14ac:dyDescent="0.2">
      <c r="A16">
        <v>15</v>
      </c>
      <c r="B16" t="s">
        <v>14</v>
      </c>
      <c r="C16">
        <v>0</v>
      </c>
      <c r="D16">
        <v>1</v>
      </c>
      <c r="E16" t="s">
        <v>2</v>
      </c>
      <c r="F16">
        <v>1</v>
      </c>
      <c r="G16" t="s">
        <v>2</v>
      </c>
      <c r="H16">
        <v>1</v>
      </c>
      <c r="I16" t="s">
        <v>2</v>
      </c>
      <c r="J16">
        <v>0.76055239215224901</v>
      </c>
      <c r="K16">
        <v>0</v>
      </c>
      <c r="L16">
        <v>1</v>
      </c>
      <c r="M16" t="s">
        <v>2</v>
      </c>
      <c r="N16">
        <v>1</v>
      </c>
      <c r="O16" t="s">
        <v>2</v>
      </c>
      <c r="P16">
        <v>1</v>
      </c>
      <c r="Q16" t="s">
        <v>2</v>
      </c>
      <c r="R16">
        <v>1</v>
      </c>
      <c r="S16">
        <v>0</v>
      </c>
      <c r="T16">
        <v>1</v>
      </c>
      <c r="U16" t="s">
        <v>2</v>
      </c>
      <c r="V16">
        <v>1</v>
      </c>
      <c r="W16" t="s">
        <v>2</v>
      </c>
      <c r="X16">
        <v>1</v>
      </c>
      <c r="Y16" t="s">
        <v>2</v>
      </c>
      <c r="Z16">
        <v>1</v>
      </c>
      <c r="AA16" t="s">
        <v>2</v>
      </c>
      <c r="AB16">
        <v>0.155852754237288</v>
      </c>
      <c r="AC16">
        <v>0</v>
      </c>
      <c r="AD16">
        <v>1</v>
      </c>
      <c r="AE16" t="s">
        <v>2</v>
      </c>
      <c r="AF16">
        <v>1</v>
      </c>
      <c r="AG16" t="s">
        <v>2</v>
      </c>
      <c r="AH16">
        <v>1</v>
      </c>
      <c r="AI16">
        <v>0</v>
      </c>
      <c r="AJ16">
        <v>1</v>
      </c>
      <c r="AK16" t="s">
        <v>2</v>
      </c>
      <c r="AL16">
        <v>1</v>
      </c>
      <c r="AM16" t="s">
        <v>2</v>
      </c>
      <c r="AN16">
        <v>1</v>
      </c>
      <c r="AO16" t="s">
        <v>2</v>
      </c>
      <c r="AP16">
        <v>1</v>
      </c>
      <c r="AQ16" t="s">
        <v>2</v>
      </c>
      <c r="AR16">
        <v>1</v>
      </c>
      <c r="AS16" t="s">
        <v>2</v>
      </c>
      <c r="AT16">
        <v>1</v>
      </c>
      <c r="AU16" t="s">
        <v>2</v>
      </c>
      <c r="AV16">
        <v>1</v>
      </c>
      <c r="AW16" t="s">
        <v>2</v>
      </c>
      <c r="AX16">
        <v>1</v>
      </c>
      <c r="AY16" t="s">
        <v>2</v>
      </c>
      <c r="AZ16">
        <v>1</v>
      </c>
      <c r="BA16" t="s">
        <v>2</v>
      </c>
      <c r="BB16">
        <v>1</v>
      </c>
      <c r="BC16" t="s">
        <v>2</v>
      </c>
      <c r="BD16">
        <v>1</v>
      </c>
      <c r="BE16" t="s">
        <v>2</v>
      </c>
      <c r="BF16">
        <v>1</v>
      </c>
      <c r="BG16" t="s">
        <v>2</v>
      </c>
      <c r="BH16">
        <v>1</v>
      </c>
      <c r="BI16" t="s">
        <v>2</v>
      </c>
      <c r="BJ16">
        <v>1</v>
      </c>
      <c r="BK16">
        <v>0</v>
      </c>
      <c r="BL16">
        <v>1</v>
      </c>
      <c r="BM16">
        <v>0</v>
      </c>
      <c r="BN16">
        <v>1</v>
      </c>
    </row>
    <row r="17" spans="1:66" x14ac:dyDescent="0.2">
      <c r="A17">
        <v>16</v>
      </c>
      <c r="B17" t="s">
        <v>15</v>
      </c>
      <c r="C17">
        <v>0</v>
      </c>
      <c r="D17">
        <v>1</v>
      </c>
      <c r="E17">
        <v>3.6622527068486499E-3</v>
      </c>
      <c r="F17">
        <v>1</v>
      </c>
      <c r="G17">
        <v>1.37439267052346E-3</v>
      </c>
      <c r="H17">
        <v>0.99999999985521004</v>
      </c>
      <c r="I17">
        <v>1.9258275952241E-3</v>
      </c>
      <c r="J17">
        <v>1</v>
      </c>
      <c r="K17">
        <v>1.88620941076191E-3</v>
      </c>
      <c r="L17">
        <v>0.99999999999993205</v>
      </c>
      <c r="M17">
        <v>2.26505748816062E-3</v>
      </c>
      <c r="N17">
        <v>1</v>
      </c>
      <c r="O17">
        <v>1.36079703582761E-2</v>
      </c>
      <c r="P17">
        <v>0.91287108815691698</v>
      </c>
      <c r="Q17">
        <v>4.6449927997276102E-3</v>
      </c>
      <c r="R17">
        <v>0.99999999785930405</v>
      </c>
      <c r="S17">
        <v>2.6311894501881501E-3</v>
      </c>
      <c r="T17">
        <v>1</v>
      </c>
      <c r="U17">
        <v>4.3485960930292897E-3</v>
      </c>
      <c r="V17">
        <v>0.998645786089013</v>
      </c>
      <c r="W17">
        <v>0</v>
      </c>
      <c r="X17">
        <v>1</v>
      </c>
      <c r="Y17">
        <v>2.2357396097571198E-3</v>
      </c>
      <c r="Z17">
        <v>0.99978503071135705</v>
      </c>
      <c r="AA17">
        <v>1.3561474208504501E-2</v>
      </c>
      <c r="AB17">
        <v>0.896457177508033</v>
      </c>
      <c r="AC17">
        <v>1.9936982586188398E-3</v>
      </c>
      <c r="AD17">
        <v>1</v>
      </c>
      <c r="AE17">
        <v>5.5283073387355297E-3</v>
      </c>
      <c r="AF17">
        <v>0.99999991884467698</v>
      </c>
      <c r="AG17">
        <v>2.4659322193366601E-3</v>
      </c>
      <c r="AH17">
        <v>1</v>
      </c>
      <c r="AI17">
        <v>3.0465528914086202E-3</v>
      </c>
      <c r="AJ17">
        <v>1</v>
      </c>
      <c r="AK17">
        <v>5.3315404952468297E-3</v>
      </c>
      <c r="AL17">
        <v>0.99790219989227102</v>
      </c>
      <c r="AM17">
        <v>2.44870995835321E-3</v>
      </c>
      <c r="AN17">
        <v>0.99948781840751999</v>
      </c>
      <c r="AO17">
        <v>2.2601461929790999E-3</v>
      </c>
      <c r="AP17">
        <v>0.99969034992631101</v>
      </c>
      <c r="AQ17">
        <v>7.6847666262143096E-3</v>
      </c>
      <c r="AR17">
        <v>0.960582757049115</v>
      </c>
      <c r="AS17">
        <v>6.38715035476764E-3</v>
      </c>
      <c r="AT17">
        <v>0.99999992010949201</v>
      </c>
      <c r="AU17">
        <v>5.3088096863088199E-3</v>
      </c>
      <c r="AV17">
        <v>0.99999155352366598</v>
      </c>
      <c r="AW17">
        <v>2.05194633886367E-3</v>
      </c>
      <c r="AX17">
        <v>0.99999999999608502</v>
      </c>
      <c r="AY17">
        <v>0</v>
      </c>
      <c r="AZ17">
        <v>1</v>
      </c>
      <c r="BA17">
        <v>1.71251357510211E-3</v>
      </c>
      <c r="BB17">
        <v>0.99999999974453002</v>
      </c>
      <c r="BC17">
        <v>5.3798376576829196E-3</v>
      </c>
      <c r="BD17">
        <v>0.99989534923088197</v>
      </c>
      <c r="BE17">
        <v>1.6288147081032101E-3</v>
      </c>
      <c r="BF17">
        <v>0.99996856442228199</v>
      </c>
      <c r="BG17">
        <v>2.31343945216002E-3</v>
      </c>
      <c r="BH17">
        <v>0.999999999991809</v>
      </c>
      <c r="BI17">
        <v>1.87346008580981E-3</v>
      </c>
      <c r="BJ17">
        <v>0.99999999999998301</v>
      </c>
      <c r="BK17">
        <v>2.4191646375260899E-4</v>
      </c>
      <c r="BL17">
        <v>1</v>
      </c>
      <c r="BM17">
        <v>4.0436199094183002E-3</v>
      </c>
      <c r="BN17">
        <v>1</v>
      </c>
    </row>
    <row r="18" spans="1:66" x14ac:dyDescent="0.2">
      <c r="A18">
        <v>17</v>
      </c>
      <c r="B18" t="s">
        <v>16</v>
      </c>
      <c r="C18">
        <v>0</v>
      </c>
      <c r="D18">
        <v>1</v>
      </c>
      <c r="E18">
        <v>0</v>
      </c>
      <c r="F18">
        <v>1</v>
      </c>
      <c r="G18">
        <v>1.0093073183195999E-3</v>
      </c>
      <c r="H18">
        <v>0.99999998238323196</v>
      </c>
      <c r="I18">
        <v>9.6879238268581295E-4</v>
      </c>
      <c r="J18">
        <v>1</v>
      </c>
      <c r="K18">
        <v>6.0954659239269304E-4</v>
      </c>
      <c r="L18">
        <v>0.99999999999997602</v>
      </c>
      <c r="M18">
        <v>3.6468102872567202E-4</v>
      </c>
      <c r="N18">
        <v>1</v>
      </c>
      <c r="O18">
        <v>0</v>
      </c>
      <c r="P18">
        <v>1</v>
      </c>
      <c r="Q18">
        <v>4.8448726592671503E-4</v>
      </c>
      <c r="R18">
        <v>0.999999999999999</v>
      </c>
      <c r="S18">
        <v>0</v>
      </c>
      <c r="T18">
        <v>1</v>
      </c>
      <c r="U18">
        <v>0</v>
      </c>
      <c r="V18">
        <v>1</v>
      </c>
      <c r="W18">
        <v>0</v>
      </c>
      <c r="X18">
        <v>1</v>
      </c>
      <c r="Y18">
        <v>0</v>
      </c>
      <c r="Z18">
        <v>1</v>
      </c>
      <c r="AA18">
        <v>0</v>
      </c>
      <c r="AB18">
        <v>1</v>
      </c>
      <c r="AC18">
        <v>1.5046981603716099E-4</v>
      </c>
      <c r="AD18">
        <v>1</v>
      </c>
      <c r="AE18">
        <v>0</v>
      </c>
      <c r="AF18">
        <v>1</v>
      </c>
      <c r="AG18">
        <v>0</v>
      </c>
      <c r="AH18">
        <v>1</v>
      </c>
      <c r="AI18">
        <v>1.98755228633071E-4</v>
      </c>
      <c r="AJ18">
        <v>1</v>
      </c>
      <c r="AK18">
        <v>0</v>
      </c>
      <c r="AL18">
        <v>1</v>
      </c>
      <c r="AM18">
        <v>0</v>
      </c>
      <c r="AN18">
        <v>1</v>
      </c>
      <c r="AO18">
        <v>2.4856053327640998E-3</v>
      </c>
      <c r="AP18">
        <v>0.99927899049596702</v>
      </c>
      <c r="AQ18">
        <v>4.3392154703188104E-3</v>
      </c>
      <c r="AR18">
        <v>0.987554189590096</v>
      </c>
      <c r="AS18">
        <v>2.89390905569698E-4</v>
      </c>
      <c r="AT18">
        <v>1</v>
      </c>
      <c r="AU18">
        <v>8.0197314013028898E-4</v>
      </c>
      <c r="AV18">
        <v>0.99999999946918605</v>
      </c>
      <c r="AW18">
        <v>4.6135727512584899E-4</v>
      </c>
      <c r="AX18">
        <v>0.999999999999997</v>
      </c>
      <c r="AY18">
        <v>0</v>
      </c>
      <c r="AZ18">
        <v>1</v>
      </c>
      <c r="BA18">
        <v>0</v>
      </c>
      <c r="BB18">
        <v>1</v>
      </c>
      <c r="BC18">
        <v>0</v>
      </c>
      <c r="BD18">
        <v>1</v>
      </c>
      <c r="BE18">
        <v>0</v>
      </c>
      <c r="BF18">
        <v>1</v>
      </c>
      <c r="BG18">
        <v>5.3837310320368104E-4</v>
      </c>
      <c r="BH18">
        <v>0.99999999999998002</v>
      </c>
      <c r="BI18">
        <v>3.94389294092563E-4</v>
      </c>
      <c r="BJ18">
        <v>1</v>
      </c>
      <c r="BK18">
        <v>0</v>
      </c>
      <c r="BL18">
        <v>1</v>
      </c>
      <c r="BM18">
        <v>1.99759354651334E-4</v>
      </c>
      <c r="BN18">
        <v>1</v>
      </c>
    </row>
    <row r="19" spans="1:66" x14ac:dyDescent="0.2">
      <c r="A19">
        <v>18</v>
      </c>
      <c r="B19" t="s">
        <v>17</v>
      </c>
      <c r="C19">
        <v>0</v>
      </c>
      <c r="D19">
        <v>1</v>
      </c>
      <c r="E19">
        <v>0</v>
      </c>
      <c r="F19">
        <v>1</v>
      </c>
      <c r="G19" t="s">
        <v>2</v>
      </c>
      <c r="H19">
        <v>1</v>
      </c>
      <c r="I19">
        <v>0</v>
      </c>
      <c r="J19">
        <v>1</v>
      </c>
      <c r="K19">
        <v>0</v>
      </c>
      <c r="L19">
        <v>1</v>
      </c>
      <c r="M19">
        <v>0</v>
      </c>
      <c r="N19">
        <v>1</v>
      </c>
      <c r="O19">
        <v>0</v>
      </c>
      <c r="P19">
        <v>1</v>
      </c>
      <c r="Q19">
        <v>0</v>
      </c>
      <c r="R19">
        <v>1</v>
      </c>
      <c r="S19">
        <v>5.1471997495226096E-3</v>
      </c>
      <c r="T19">
        <v>0.974683815355332</v>
      </c>
      <c r="U19">
        <v>0</v>
      </c>
      <c r="V19">
        <v>1</v>
      </c>
      <c r="W19" t="s">
        <v>2</v>
      </c>
      <c r="X19">
        <v>1</v>
      </c>
      <c r="Y19" t="s">
        <v>2</v>
      </c>
      <c r="Z19">
        <v>1</v>
      </c>
      <c r="AA19" t="s">
        <v>2</v>
      </c>
      <c r="AB19">
        <v>1</v>
      </c>
      <c r="AC19">
        <v>1.8836783875003E-3</v>
      </c>
      <c r="AD19">
        <v>0.99994478535277698</v>
      </c>
      <c r="AE19">
        <v>0</v>
      </c>
      <c r="AF19">
        <v>1</v>
      </c>
      <c r="AG19">
        <v>0</v>
      </c>
      <c r="AH19">
        <v>1</v>
      </c>
      <c r="AI19">
        <v>1.4960247444941699E-2</v>
      </c>
      <c r="AJ19">
        <v>0.76447873639109698</v>
      </c>
      <c r="AK19" t="s">
        <v>2</v>
      </c>
      <c r="AL19">
        <v>1</v>
      </c>
      <c r="AM19" t="s">
        <v>2</v>
      </c>
      <c r="AN19">
        <v>1</v>
      </c>
      <c r="AO19" t="s">
        <v>2</v>
      </c>
      <c r="AP19">
        <v>1</v>
      </c>
      <c r="AQ19" t="s">
        <v>2</v>
      </c>
      <c r="AR19">
        <v>1</v>
      </c>
      <c r="AS19">
        <v>0</v>
      </c>
      <c r="AT19">
        <v>1</v>
      </c>
      <c r="AU19">
        <v>0</v>
      </c>
      <c r="AV19">
        <v>1</v>
      </c>
      <c r="AW19">
        <v>0</v>
      </c>
      <c r="AX19">
        <v>1</v>
      </c>
      <c r="AY19" t="s">
        <v>2</v>
      </c>
      <c r="AZ19">
        <v>1</v>
      </c>
      <c r="BA19">
        <v>0</v>
      </c>
      <c r="BB19">
        <v>1</v>
      </c>
      <c r="BC19" t="s">
        <v>2</v>
      </c>
      <c r="BD19">
        <v>1</v>
      </c>
      <c r="BE19" t="s">
        <v>2</v>
      </c>
      <c r="BF19">
        <v>0.65127020449841699</v>
      </c>
      <c r="BG19">
        <v>0</v>
      </c>
      <c r="BH19">
        <v>1</v>
      </c>
      <c r="BI19">
        <v>0</v>
      </c>
      <c r="BJ19">
        <v>1</v>
      </c>
      <c r="BK19">
        <v>0</v>
      </c>
      <c r="BL19">
        <v>1</v>
      </c>
      <c r="BM19">
        <v>0</v>
      </c>
      <c r="BN19">
        <v>1</v>
      </c>
    </row>
    <row r="20" spans="1:66" x14ac:dyDescent="0.2">
      <c r="A20">
        <v>19</v>
      </c>
      <c r="B20" t="s">
        <v>18</v>
      </c>
      <c r="C20" s="7">
        <v>6.103515625E-5</v>
      </c>
      <c r="D20">
        <v>1</v>
      </c>
      <c r="E20">
        <v>1.1526179462269799E-3</v>
      </c>
      <c r="F20">
        <v>1</v>
      </c>
      <c r="G20">
        <v>0</v>
      </c>
      <c r="H20">
        <v>1</v>
      </c>
      <c r="I20">
        <v>3.7549647278796401E-4</v>
      </c>
      <c r="J20">
        <v>1</v>
      </c>
      <c r="K20">
        <v>8.1681114797325005E-4</v>
      </c>
      <c r="L20">
        <v>1</v>
      </c>
      <c r="M20">
        <v>3.4272354592957202E-4</v>
      </c>
      <c r="N20">
        <v>1</v>
      </c>
      <c r="O20">
        <v>0</v>
      </c>
      <c r="P20">
        <v>1</v>
      </c>
      <c r="Q20">
        <v>0</v>
      </c>
      <c r="R20">
        <v>1</v>
      </c>
      <c r="S20">
        <v>2.3939376539858399E-4</v>
      </c>
      <c r="T20">
        <v>1</v>
      </c>
      <c r="U20">
        <v>0</v>
      </c>
      <c r="V20">
        <v>1</v>
      </c>
      <c r="W20">
        <v>0</v>
      </c>
      <c r="X20">
        <v>1</v>
      </c>
      <c r="Y20">
        <v>0</v>
      </c>
      <c r="Z20">
        <v>1</v>
      </c>
      <c r="AA20">
        <v>0</v>
      </c>
      <c r="AB20">
        <v>1</v>
      </c>
      <c r="AC20" s="7">
        <v>8.1634321202825295E-5</v>
      </c>
      <c r="AD20">
        <v>1</v>
      </c>
      <c r="AE20">
        <v>1.1869754978622599E-3</v>
      </c>
      <c r="AF20">
        <v>1</v>
      </c>
      <c r="AG20">
        <v>1.5806975137124199E-4</v>
      </c>
      <c r="AH20">
        <v>1</v>
      </c>
      <c r="AI20">
        <v>1.80706235375517E-4</v>
      </c>
      <c r="AJ20">
        <v>1</v>
      </c>
      <c r="AK20">
        <v>1.1139284104905701E-3</v>
      </c>
      <c r="AL20">
        <v>0.99999985228920996</v>
      </c>
      <c r="AM20">
        <v>1.39171605864037E-3</v>
      </c>
      <c r="AN20">
        <v>0.99999736849748799</v>
      </c>
      <c r="AO20">
        <v>1.2344444940448999E-3</v>
      </c>
      <c r="AP20">
        <v>0.99999926491691105</v>
      </c>
      <c r="AQ20">
        <v>0</v>
      </c>
      <c r="AR20">
        <v>1</v>
      </c>
      <c r="AS20">
        <v>8.3827270310183005E-4</v>
      </c>
      <c r="AT20">
        <v>1</v>
      </c>
      <c r="AU20">
        <v>8.96022312325652E-4</v>
      </c>
      <c r="AV20">
        <v>0.99999999999999101</v>
      </c>
      <c r="AW20">
        <v>2.6941166828051702E-4</v>
      </c>
      <c r="AX20">
        <v>1</v>
      </c>
      <c r="AY20">
        <v>0</v>
      </c>
      <c r="AZ20">
        <v>1</v>
      </c>
      <c r="BA20">
        <v>0</v>
      </c>
      <c r="BB20">
        <v>1</v>
      </c>
      <c r="BC20">
        <v>5.5237808855988703E-4</v>
      </c>
      <c r="BD20">
        <v>0.99999999999985201</v>
      </c>
      <c r="BE20">
        <v>0</v>
      </c>
      <c r="BF20">
        <v>1</v>
      </c>
      <c r="BG20">
        <v>5.8298849033694498E-4</v>
      </c>
      <c r="BH20">
        <v>1</v>
      </c>
      <c r="BI20">
        <v>0</v>
      </c>
      <c r="BJ20">
        <v>1</v>
      </c>
      <c r="BK20">
        <v>3.0308081135110902E-4</v>
      </c>
      <c r="BL20">
        <v>1</v>
      </c>
      <c r="BM20">
        <v>2.5867286775557198E-4</v>
      </c>
      <c r="BN20">
        <v>1</v>
      </c>
    </row>
    <row r="21" spans="1:66" x14ac:dyDescent="0.2">
      <c r="A21">
        <v>20</v>
      </c>
      <c r="B21" t="s">
        <v>19</v>
      </c>
      <c r="C21">
        <v>8.3222779753329298E-2</v>
      </c>
      <c r="D21" s="7">
        <v>4.6922020868321903E-76</v>
      </c>
      <c r="E21">
        <v>0.187141958747955</v>
      </c>
      <c r="F21" s="7">
        <v>3.1011584651418799E-121</v>
      </c>
      <c r="G21">
        <v>0.18316417177121599</v>
      </c>
      <c r="H21" s="7">
        <v>1.6604866778891801E-60</v>
      </c>
      <c r="I21">
        <v>0.209624083695923</v>
      </c>
      <c r="J21" s="7">
        <v>1.507020832759E-184</v>
      </c>
      <c r="K21">
        <v>0.24630356372345899</v>
      </c>
      <c r="L21" s="7">
        <v>5.1287366083142105E-116</v>
      </c>
      <c r="M21">
        <v>0.32468979996307501</v>
      </c>
      <c r="N21" s="7">
        <v>1.3568172703109901E-276</v>
      </c>
      <c r="O21">
        <v>0.70263171286085702</v>
      </c>
      <c r="P21" s="7">
        <v>4.2900472718433799E-182</v>
      </c>
      <c r="Q21">
        <v>0.27892062968638598</v>
      </c>
      <c r="R21" s="7">
        <v>2.0871670333387701E-126</v>
      </c>
      <c r="S21">
        <v>0.15856028120523499</v>
      </c>
      <c r="T21" s="7">
        <v>3.4578421006813099E-101</v>
      </c>
      <c r="U21">
        <v>0.190987062206666</v>
      </c>
      <c r="V21" s="7">
        <v>4.71139109406639E-33</v>
      </c>
      <c r="W21">
        <v>0.26531839082436798</v>
      </c>
      <c r="X21" s="7">
        <v>2.91731033915648E-27</v>
      </c>
      <c r="Y21">
        <v>0.22437415814804901</v>
      </c>
      <c r="Z21" s="7">
        <v>1.07206686818645E-51</v>
      </c>
      <c r="AA21">
        <v>0.189839501791014</v>
      </c>
      <c r="AB21" s="7">
        <v>2.8505955605897201E-38</v>
      </c>
      <c r="AC21">
        <v>0.156628074506067</v>
      </c>
      <c r="AD21" s="7">
        <v>1.2289957285780899E-153</v>
      </c>
      <c r="AE21">
        <v>0.21175044641247201</v>
      </c>
      <c r="AF21" s="7">
        <v>2.7760650587786599E-99</v>
      </c>
      <c r="AG21">
        <v>0.130645692177698</v>
      </c>
      <c r="AH21" s="7">
        <v>1.4855054679769201E-55</v>
      </c>
      <c r="AI21">
        <v>0.17663265676722101</v>
      </c>
      <c r="AJ21" s="7">
        <v>2.1365199734121002E-68</v>
      </c>
      <c r="AK21">
        <v>0.18441284737567201</v>
      </c>
      <c r="AL21" s="7">
        <v>1.16207704766138E-21</v>
      </c>
      <c r="AM21">
        <v>0.23007734083741599</v>
      </c>
      <c r="AN21" s="7">
        <v>8.0833966914889899E-22</v>
      </c>
      <c r="AO21">
        <v>0.31384407125695901</v>
      </c>
      <c r="AP21" s="7">
        <v>1.12682628103423E-36</v>
      </c>
      <c r="AQ21">
        <v>0.20346158806752901</v>
      </c>
      <c r="AR21" s="7">
        <v>4.9422171249315898E-15</v>
      </c>
      <c r="AS21">
        <v>0.23556373189545299</v>
      </c>
      <c r="AT21" s="7">
        <v>2.4134884854157699E-34</v>
      </c>
      <c r="AU21">
        <v>0.270382896299385</v>
      </c>
      <c r="AV21" s="7">
        <v>1.9718844024007301E-45</v>
      </c>
      <c r="AW21">
        <v>0.24558174127749499</v>
      </c>
      <c r="AX21" s="7">
        <v>5.42370389045116E-39</v>
      </c>
      <c r="AY21">
        <v>8.1636355993166196E-2</v>
      </c>
      <c r="AZ21" s="7">
        <v>5.4017057891846503E-11</v>
      </c>
      <c r="BA21">
        <v>0.109326386151105</v>
      </c>
      <c r="BB21" s="7">
        <v>5.2917157972743602E-20</v>
      </c>
      <c r="BC21">
        <v>8.0088933515805899E-2</v>
      </c>
      <c r="BD21" s="7">
        <v>2.6581613147182898E-15</v>
      </c>
      <c r="BE21">
        <v>0.100361763696127</v>
      </c>
      <c r="BF21" s="7">
        <v>6.1411058413899298E-12</v>
      </c>
      <c r="BG21">
        <v>0.14111397153104999</v>
      </c>
      <c r="BH21" s="7">
        <v>1.3376150962528301E-36</v>
      </c>
      <c r="BI21">
        <v>0.12137157819121799</v>
      </c>
      <c r="BJ21" s="7">
        <v>2.6362308697545399E-37</v>
      </c>
      <c r="BK21">
        <v>9.3478137691266797E-2</v>
      </c>
      <c r="BL21" s="7">
        <v>9.2387760374637201E-27</v>
      </c>
      <c r="BM21">
        <v>0.149836574695071</v>
      </c>
      <c r="BN21" s="7">
        <v>4.2916705561378602E-75</v>
      </c>
    </row>
    <row r="22" spans="1:66" x14ac:dyDescent="0.2">
      <c r="A22">
        <v>21</v>
      </c>
      <c r="B22" t="s">
        <v>20</v>
      </c>
      <c r="C22">
        <v>8.4782481488768199E-2</v>
      </c>
      <c r="D22" s="7">
        <v>6.60916781287349E-82</v>
      </c>
      <c r="E22">
        <v>0.17558913902680301</v>
      </c>
      <c r="F22" s="7">
        <v>1.8596534825686801E-135</v>
      </c>
      <c r="G22">
        <v>0.196099248786856</v>
      </c>
      <c r="H22" s="7">
        <v>1.01061015871782E-79</v>
      </c>
      <c r="I22">
        <v>0.20879821950307001</v>
      </c>
      <c r="J22" s="7">
        <v>5.3895157012317397E-161</v>
      </c>
      <c r="K22">
        <v>0.31101286397275701</v>
      </c>
      <c r="L22" s="7">
        <v>3.0596590886246999E-215</v>
      </c>
      <c r="M22">
        <v>0.31500268123121999</v>
      </c>
      <c r="N22" s="7">
        <v>1.2713743057597E-305</v>
      </c>
      <c r="O22">
        <v>0.63664516424017303</v>
      </c>
      <c r="P22" s="7">
        <v>4.9531530497905596E-227</v>
      </c>
      <c r="Q22">
        <v>0.26433844334148199</v>
      </c>
      <c r="R22" s="7">
        <v>2.45023257722393E-143</v>
      </c>
      <c r="S22">
        <v>0.152896608584145</v>
      </c>
      <c r="T22" s="7">
        <v>7.7838914760903099E-108</v>
      </c>
      <c r="U22">
        <v>0.19928155680444101</v>
      </c>
      <c r="V22" s="7">
        <v>5.77829066072537E-67</v>
      </c>
      <c r="W22">
        <v>0.24757094612790601</v>
      </c>
      <c r="X22" s="7">
        <v>2.89568855398097E-57</v>
      </c>
      <c r="Y22">
        <v>0.22522333112103199</v>
      </c>
      <c r="Z22" s="7">
        <v>1.71614167576358E-47</v>
      </c>
      <c r="AA22">
        <v>0.21275785274001399</v>
      </c>
      <c r="AB22" s="7">
        <v>3.8748000918641101E-115</v>
      </c>
      <c r="AC22">
        <v>0.139091539499303</v>
      </c>
      <c r="AD22" s="7">
        <v>2.2850560437078101E-170</v>
      </c>
      <c r="AE22">
        <v>0.20225915882162901</v>
      </c>
      <c r="AF22" s="7">
        <v>3.3614305403246303E-126</v>
      </c>
      <c r="AG22">
        <v>0.13237602094262699</v>
      </c>
      <c r="AH22" s="7">
        <v>3.1599951002185801E-66</v>
      </c>
      <c r="AI22">
        <v>0.17103335614092899</v>
      </c>
      <c r="AJ22" s="7">
        <v>1.2216200604700699E-74</v>
      </c>
      <c r="AK22">
        <v>0.156464332858786</v>
      </c>
      <c r="AL22" s="7">
        <v>1.4119309490580601E-29</v>
      </c>
      <c r="AM22">
        <v>0.40591077689984301</v>
      </c>
      <c r="AN22" s="7">
        <v>4.2824285004839602E-51</v>
      </c>
      <c r="AO22">
        <v>0.20713687746601001</v>
      </c>
      <c r="AP22" s="7">
        <v>5.9741899079676304E-28</v>
      </c>
      <c r="AQ22">
        <v>0.28687104096975702</v>
      </c>
      <c r="AR22" s="7">
        <v>1.96657007029825E-44</v>
      </c>
      <c r="AS22">
        <v>0.230094857995438</v>
      </c>
      <c r="AT22" s="7">
        <v>2.14688637818162E-35</v>
      </c>
      <c r="AU22">
        <v>0.26512195916314202</v>
      </c>
      <c r="AV22" s="7">
        <v>7.0414092084710596E-51</v>
      </c>
      <c r="AW22">
        <v>0.31701753768055602</v>
      </c>
      <c r="AX22" s="7">
        <v>1.3548749382557899E-48</v>
      </c>
      <c r="AY22">
        <v>0.16883468913188501</v>
      </c>
      <c r="AZ22" s="7">
        <v>6.8250948697607296E-25</v>
      </c>
      <c r="BA22">
        <v>0.140775950640422</v>
      </c>
      <c r="BB22" s="7">
        <v>1.0444281787911E-39</v>
      </c>
      <c r="BC22">
        <v>9.4498607982821906E-2</v>
      </c>
      <c r="BD22" s="7">
        <v>4.0659835713361102E-18</v>
      </c>
      <c r="BE22">
        <v>0.14749500104388399</v>
      </c>
      <c r="BF22" s="7">
        <v>1.20128990986342E-44</v>
      </c>
      <c r="BG22">
        <v>0.18887152586190201</v>
      </c>
      <c r="BH22" s="7">
        <v>3.4672770799776399E-63</v>
      </c>
      <c r="BI22">
        <v>0.15163830911243101</v>
      </c>
      <c r="BJ22" s="7">
        <v>1.3957754992606899E-59</v>
      </c>
      <c r="BK22">
        <v>8.8991788622869897E-2</v>
      </c>
      <c r="BL22" s="7">
        <v>2.5118479705170301E-34</v>
      </c>
      <c r="BM22">
        <v>0.129559825849975</v>
      </c>
      <c r="BN22" s="7">
        <v>7.61098085970566E-84</v>
      </c>
    </row>
    <row r="23" spans="1:66" x14ac:dyDescent="0.2">
      <c r="A23">
        <v>22</v>
      </c>
      <c r="B23" t="s">
        <v>21</v>
      </c>
      <c r="C23">
        <v>8.4171268343957203E-2</v>
      </c>
      <c r="D23" s="7">
        <v>1.9957037068573201E-85</v>
      </c>
      <c r="E23">
        <v>0.15764531702752899</v>
      </c>
      <c r="F23" s="7">
        <v>9.4797058323790101E-166</v>
      </c>
      <c r="G23">
        <v>0.198512910834789</v>
      </c>
      <c r="H23" s="7">
        <v>4.9332372907632499E-124</v>
      </c>
      <c r="I23">
        <v>0.190495174653487</v>
      </c>
      <c r="J23" s="7">
        <v>6.2439115853937401E-196</v>
      </c>
      <c r="K23">
        <v>0.27303394314528701</v>
      </c>
      <c r="L23" s="7">
        <v>1.2160506992371E-290</v>
      </c>
      <c r="M23">
        <v>0.26787420777141602</v>
      </c>
      <c r="N23" s="7" t="s">
        <v>201</v>
      </c>
      <c r="O23">
        <v>0.616027824804389</v>
      </c>
      <c r="P23" s="7">
        <v>7.1275437705344799E-297</v>
      </c>
      <c r="Q23">
        <v>0.25353470057882699</v>
      </c>
      <c r="R23" s="7">
        <v>9.7127389237060798E-168</v>
      </c>
      <c r="S23">
        <v>0.16032867094664499</v>
      </c>
      <c r="T23" s="7">
        <v>5.11976708552676E-120</v>
      </c>
      <c r="U23">
        <v>0.222637743296797</v>
      </c>
      <c r="V23" s="7">
        <v>1.8762791358117499E-250</v>
      </c>
      <c r="W23">
        <v>0.23301392714508101</v>
      </c>
      <c r="X23" s="7">
        <v>5.0794709162078096E-192</v>
      </c>
      <c r="Y23">
        <v>0.21166334186213001</v>
      </c>
      <c r="Z23" s="7">
        <v>3.6601703960644802E-116</v>
      </c>
      <c r="AA23">
        <v>0.18527186634005899</v>
      </c>
      <c r="AB23" s="7">
        <v>5.6043125615564502E-113</v>
      </c>
      <c r="AC23">
        <v>0.15730146018031799</v>
      </c>
      <c r="AD23" s="7">
        <v>1.8607468484862001E-213</v>
      </c>
      <c r="AE23">
        <v>0.19626743693396401</v>
      </c>
      <c r="AF23" s="7">
        <v>3.2775457716987699E-150</v>
      </c>
      <c r="AG23">
        <v>0.13315219426882199</v>
      </c>
      <c r="AH23" s="7">
        <v>7.2173293636466993E-77</v>
      </c>
      <c r="AI23">
        <v>0.18103491572653499</v>
      </c>
      <c r="AJ23" s="7">
        <v>1.7710424897448901E-83</v>
      </c>
      <c r="AK23">
        <v>0.169271050685527</v>
      </c>
      <c r="AL23" s="7">
        <v>2.3382410230545799E-51</v>
      </c>
      <c r="AM23">
        <v>0.25843580140806999</v>
      </c>
      <c r="AN23" s="7">
        <v>3.5844848068887599E-56</v>
      </c>
      <c r="AO23">
        <v>0.28081013027663398</v>
      </c>
      <c r="AP23" s="7">
        <v>1.15863300869671E-50</v>
      </c>
      <c r="AQ23">
        <v>0.221009863274201</v>
      </c>
      <c r="AR23" s="7">
        <v>8.0042301334932505E-52</v>
      </c>
      <c r="AS23">
        <v>0.24603720965958401</v>
      </c>
      <c r="AT23" s="7">
        <v>3.0947925942626098E-38</v>
      </c>
      <c r="AU23">
        <v>0.25092503043540498</v>
      </c>
      <c r="AV23" s="7">
        <v>1.5651062248889501E-54</v>
      </c>
      <c r="AW23">
        <v>0.34145805760772302</v>
      </c>
      <c r="AX23" s="7">
        <v>2.5734702590393498E-53</v>
      </c>
      <c r="AY23">
        <v>0.119874425119062</v>
      </c>
      <c r="AZ23" s="7">
        <v>5.6177434339763604E-50</v>
      </c>
      <c r="BA23">
        <v>0.116778189715164</v>
      </c>
      <c r="BB23" s="7">
        <v>3.0852148811193599E-65</v>
      </c>
      <c r="BC23">
        <v>0.106900898259913</v>
      </c>
      <c r="BD23" s="7">
        <v>7.7012689425601596E-46</v>
      </c>
      <c r="BE23">
        <v>0.113293963904656</v>
      </c>
      <c r="BF23" s="7">
        <v>2.1156728390525498E-56</v>
      </c>
      <c r="BG23">
        <v>0.19274132963239601</v>
      </c>
      <c r="BH23" s="7">
        <v>1.2291993945586E-78</v>
      </c>
      <c r="BI23">
        <v>0.13506654132037299</v>
      </c>
      <c r="BJ23" s="7">
        <v>2.3188131418089102E-72</v>
      </c>
      <c r="BK23">
        <v>9.3101341803795798E-2</v>
      </c>
      <c r="BL23" s="7">
        <v>4.4877029203672802E-43</v>
      </c>
      <c r="BM23">
        <v>0.140187356970562</v>
      </c>
      <c r="BN23" s="7">
        <v>4.1380596563242802E-106</v>
      </c>
    </row>
    <row r="24" spans="1:66" x14ac:dyDescent="0.2">
      <c r="A24">
        <v>23</v>
      </c>
      <c r="B24" t="s">
        <v>22</v>
      </c>
      <c r="C24">
        <v>0.16783317188255001</v>
      </c>
      <c r="D24" s="7">
        <v>1.4054913516472399E-125</v>
      </c>
      <c r="E24">
        <v>0.36909330161019599</v>
      </c>
      <c r="F24" s="7">
        <v>2.1946200821924E-70</v>
      </c>
      <c r="G24">
        <v>0.35081835546985002</v>
      </c>
      <c r="H24" s="7">
        <v>2.7243832871846702E-28</v>
      </c>
      <c r="I24">
        <v>0.458825533846832</v>
      </c>
      <c r="J24" s="7">
        <v>3.1508808117079199E-62</v>
      </c>
      <c r="K24">
        <v>0.51380860634016701</v>
      </c>
      <c r="L24" s="7">
        <v>2.9036406991790698E-69</v>
      </c>
      <c r="M24">
        <v>0.62933326449094795</v>
      </c>
      <c r="N24" s="7">
        <v>3.7851125463458198E-205</v>
      </c>
      <c r="O24">
        <v>1.6569488020041401</v>
      </c>
      <c r="P24" s="7">
        <v>1.58859919479708E-74</v>
      </c>
      <c r="Q24">
        <v>0.64695717272590303</v>
      </c>
      <c r="R24" s="7">
        <v>5.3094380046835699E-64</v>
      </c>
      <c r="S24">
        <v>0.267074442737186</v>
      </c>
      <c r="T24" s="7">
        <v>8.4740368768985798E-100</v>
      </c>
      <c r="U24">
        <v>0.34313710069923398</v>
      </c>
      <c r="V24" s="7">
        <v>2.2436782936173601E-20</v>
      </c>
      <c r="W24" t="s">
        <v>2</v>
      </c>
      <c r="X24" s="7">
        <v>7.7180737236116598E-10</v>
      </c>
      <c r="Y24" t="s">
        <v>2</v>
      </c>
      <c r="Z24" s="7">
        <v>1.6078583865537601E-5</v>
      </c>
      <c r="AA24">
        <v>0.59619214186371405</v>
      </c>
      <c r="AB24" s="7">
        <v>1.30439728255317E-20</v>
      </c>
      <c r="AC24">
        <v>0.246320267665849</v>
      </c>
      <c r="AD24" s="7">
        <v>1.01537200856691E-89</v>
      </c>
      <c r="AE24">
        <v>0.520658926564743</v>
      </c>
      <c r="AF24" s="7">
        <v>1.33492733056711E-44</v>
      </c>
      <c r="AG24">
        <v>0.22825009714569</v>
      </c>
      <c r="AH24" s="7">
        <v>9.46535075628992E-42</v>
      </c>
      <c r="AI24">
        <v>0.260125973807599</v>
      </c>
      <c r="AJ24" s="7">
        <v>1.3252657484280801E-54</v>
      </c>
      <c r="AK24">
        <v>0.21400179690716201</v>
      </c>
      <c r="AL24" s="7">
        <v>1.17643080506375E-7</v>
      </c>
      <c r="AM24" t="s">
        <v>2</v>
      </c>
      <c r="AN24" s="7">
        <v>3.17306608891981E-6</v>
      </c>
      <c r="AO24" t="s">
        <v>2</v>
      </c>
      <c r="AP24" s="7">
        <v>7.8278892846234805E-13</v>
      </c>
      <c r="AQ24">
        <v>0.293703760035741</v>
      </c>
      <c r="AR24" s="7">
        <v>3.42132886181655E-7</v>
      </c>
      <c r="AS24">
        <v>0.41192146407482799</v>
      </c>
      <c r="AT24" s="7">
        <v>5.7384961682561899E-31</v>
      </c>
      <c r="AU24">
        <v>0.28471841346688498</v>
      </c>
      <c r="AV24" s="7">
        <v>6.2774583151695298E-20</v>
      </c>
      <c r="AW24">
        <v>0.45448349165372598</v>
      </c>
      <c r="AX24" s="7">
        <v>3.0887218386801401E-31</v>
      </c>
      <c r="AY24" t="s">
        <v>2</v>
      </c>
      <c r="AZ24">
        <v>1.04349023528005E-3</v>
      </c>
      <c r="BA24" t="s">
        <v>2</v>
      </c>
      <c r="BB24">
        <v>5.5198046446664102E-2</v>
      </c>
      <c r="BC24" t="s">
        <v>2</v>
      </c>
      <c r="BD24">
        <v>2.77751618586819E-3</v>
      </c>
      <c r="BE24" t="s">
        <v>2</v>
      </c>
      <c r="BF24" s="7">
        <v>9.1505086667406594E-5</v>
      </c>
      <c r="BG24">
        <v>0.26054088102164902</v>
      </c>
      <c r="BH24" s="7">
        <v>2.22290432675113E-13</v>
      </c>
      <c r="BI24">
        <v>0.41510823422037801</v>
      </c>
      <c r="BJ24" s="7">
        <v>4.8251339267983501E-23</v>
      </c>
      <c r="BK24">
        <v>0.164242038106578</v>
      </c>
      <c r="BL24" s="7">
        <v>6.9970537347467803E-12</v>
      </c>
      <c r="BM24">
        <v>0.273706481884332</v>
      </c>
      <c r="BN24" s="7">
        <v>4.8962689396312902E-23</v>
      </c>
    </row>
    <row r="25" spans="1:66" x14ac:dyDescent="0.2">
      <c r="A25">
        <v>24</v>
      </c>
      <c r="B25" t="s">
        <v>23</v>
      </c>
      <c r="C25">
        <v>8.9257770761711305E-2</v>
      </c>
      <c r="D25" s="7">
        <v>1.7353376070943499E-88</v>
      </c>
      <c r="E25">
        <v>0.17896961971561101</v>
      </c>
      <c r="F25" s="7">
        <v>4.9366455881232604E-159</v>
      </c>
      <c r="G25">
        <v>0.218097402792261</v>
      </c>
      <c r="H25" s="7">
        <v>6.78386589603796E-121</v>
      </c>
      <c r="I25">
        <v>0.22376411732194701</v>
      </c>
      <c r="J25" s="7">
        <v>1.5342806206787601E-185</v>
      </c>
      <c r="K25">
        <v>0.28191634666035698</v>
      </c>
      <c r="L25" s="7">
        <v>4.30500571448391E-254</v>
      </c>
      <c r="M25">
        <v>0.30227500029779902</v>
      </c>
      <c r="N25" s="7" t="s">
        <v>202</v>
      </c>
      <c r="O25">
        <v>0.64387959853977506</v>
      </c>
      <c r="P25" s="7">
        <v>2.3918299081607199E-267</v>
      </c>
      <c r="Q25">
        <v>0.26138980740442902</v>
      </c>
      <c r="R25" s="7">
        <v>8.7783884226721003E-156</v>
      </c>
      <c r="S25">
        <v>0.16608307784220899</v>
      </c>
      <c r="T25" s="7">
        <v>6.1830019060718399E-118</v>
      </c>
      <c r="U25">
        <v>0.24960472964932801</v>
      </c>
      <c r="V25" s="7">
        <v>1.42385045806138E-198</v>
      </c>
      <c r="W25">
        <v>0.21199606872584001</v>
      </c>
      <c r="X25" s="7">
        <v>3.1370975004912E-155</v>
      </c>
      <c r="Y25">
        <v>0.23791836903470001</v>
      </c>
      <c r="Z25" s="7">
        <v>3.7687395937227401E-93</v>
      </c>
      <c r="AA25">
        <v>0.213229306910384</v>
      </c>
      <c r="AB25" s="7">
        <v>2.1679787334929501E-104</v>
      </c>
      <c r="AC25">
        <v>0.15299717942993099</v>
      </c>
      <c r="AD25" s="7">
        <v>2.2365642813127001E-200</v>
      </c>
      <c r="AE25">
        <v>0.186494380806045</v>
      </c>
      <c r="AF25" s="7">
        <v>6.3587115167021406E-132</v>
      </c>
      <c r="AG25">
        <v>0.121679215950038</v>
      </c>
      <c r="AH25" s="7">
        <v>7.8224556659074495E-66</v>
      </c>
      <c r="AI25">
        <v>0.19928597536979101</v>
      </c>
      <c r="AJ25" s="7">
        <v>7.2272829514768702E-85</v>
      </c>
      <c r="AK25">
        <v>0.167884057353823</v>
      </c>
      <c r="AL25" s="7">
        <v>1.05989102591428E-48</v>
      </c>
      <c r="AM25">
        <v>0.27148958971600301</v>
      </c>
      <c r="AN25" s="7">
        <v>6.0910176919280499E-55</v>
      </c>
      <c r="AO25">
        <v>0.337943332598927</v>
      </c>
      <c r="AP25" s="7">
        <v>1.1166725746716399E-50</v>
      </c>
      <c r="AQ25">
        <v>0.204103148765478</v>
      </c>
      <c r="AR25" s="7">
        <v>9.9366873804281399E-47</v>
      </c>
      <c r="AS25">
        <v>0.29916578166056401</v>
      </c>
      <c r="AT25" s="7">
        <v>9.9706606384139099E-42</v>
      </c>
      <c r="AU25">
        <v>0.242438256135179</v>
      </c>
      <c r="AV25" s="7">
        <v>2.22667478721973E-51</v>
      </c>
      <c r="AW25">
        <v>0.28052034269798898</v>
      </c>
      <c r="AX25" s="7">
        <v>1.03858022780229E-46</v>
      </c>
      <c r="AY25">
        <v>0.107860972821738</v>
      </c>
      <c r="AZ25" s="7">
        <v>2.4670399349506798E-40</v>
      </c>
      <c r="BA25">
        <v>0.104957472114194</v>
      </c>
      <c r="BB25" s="7">
        <v>9.19978133757238E-55</v>
      </c>
      <c r="BC25">
        <v>8.7892282019758197E-2</v>
      </c>
      <c r="BD25" s="7">
        <v>8.1588658688063101E-29</v>
      </c>
      <c r="BE25">
        <v>0.101301982581167</v>
      </c>
      <c r="BF25" s="7">
        <v>2.9545807548124202E-42</v>
      </c>
      <c r="BG25">
        <v>0.19876197072833199</v>
      </c>
      <c r="BH25" s="7">
        <v>1.7691474831301799E-72</v>
      </c>
      <c r="BI25">
        <v>0.12959716509715299</v>
      </c>
      <c r="BJ25" s="7">
        <v>5.7937930313750899E-61</v>
      </c>
      <c r="BK25">
        <v>7.9886237604413698E-2</v>
      </c>
      <c r="BL25" s="7">
        <v>7.4766257723193003E-33</v>
      </c>
      <c r="BM25">
        <v>0.135820553364218</v>
      </c>
      <c r="BN25" s="7">
        <v>5.7842295965203805E-91</v>
      </c>
    </row>
    <row r="26" spans="1:66" x14ac:dyDescent="0.2">
      <c r="A26">
        <v>25</v>
      </c>
      <c r="B26" t="s">
        <v>24</v>
      </c>
      <c r="C26">
        <v>7.2262412477571994E-2</v>
      </c>
      <c r="D26" s="7">
        <v>4.4546956470290098E-64</v>
      </c>
      <c r="E26">
        <v>0.127697924331585</v>
      </c>
      <c r="F26" s="7">
        <v>5.3891889417370901E-104</v>
      </c>
      <c r="G26">
        <v>0.16988032658824201</v>
      </c>
      <c r="H26" s="7">
        <v>4.9128377317315699E-92</v>
      </c>
      <c r="I26">
        <v>0.141061204433682</v>
      </c>
      <c r="J26" s="7">
        <v>1.3066013150563001E-100</v>
      </c>
      <c r="K26">
        <v>0.31998610041480102</v>
      </c>
      <c r="L26" s="7">
        <v>1.5365663379841E-236</v>
      </c>
      <c r="M26">
        <v>0.246808599607035</v>
      </c>
      <c r="N26" s="7">
        <v>5.3200527073729902E-238</v>
      </c>
      <c r="O26">
        <v>0.56724965745127698</v>
      </c>
      <c r="P26" s="7">
        <v>3.9304870280825496E-223</v>
      </c>
      <c r="Q26">
        <v>0.212521556182525</v>
      </c>
      <c r="R26" s="7">
        <v>1.4855464617350001E-116</v>
      </c>
      <c r="S26">
        <v>0.147025409158726</v>
      </c>
      <c r="T26" s="7">
        <v>5.5594849585375098E-99</v>
      </c>
      <c r="U26">
        <v>0.182422120203699</v>
      </c>
      <c r="V26" s="7">
        <v>2.23265957424318E-119</v>
      </c>
      <c r="W26">
        <v>0.21109762180233799</v>
      </c>
      <c r="X26" s="7">
        <v>6.53777901002067E-107</v>
      </c>
      <c r="Y26">
        <v>0.18835627153496101</v>
      </c>
      <c r="Z26" s="7">
        <v>1.490078716595E-64</v>
      </c>
      <c r="AA26">
        <v>9.8395276343071797E-2</v>
      </c>
      <c r="AB26" s="7">
        <v>3.1341602077747298E-35</v>
      </c>
      <c r="AC26">
        <v>0.11814920906092199</v>
      </c>
      <c r="AD26" s="7">
        <v>3.2360546345656199E-117</v>
      </c>
      <c r="AE26">
        <v>0.146804973717612</v>
      </c>
      <c r="AF26" s="7">
        <v>5.6178315974992903E-88</v>
      </c>
      <c r="AG26">
        <v>0.102555151152844</v>
      </c>
      <c r="AH26" s="7">
        <v>7.7165180665840999E-48</v>
      </c>
      <c r="AI26">
        <v>0.164411224918423</v>
      </c>
      <c r="AJ26" s="7">
        <v>1.71942836531875E-64</v>
      </c>
      <c r="AK26">
        <v>7.1464798655297895E-2</v>
      </c>
      <c r="AL26" s="7">
        <v>5.4935928849193598E-14</v>
      </c>
      <c r="AM26">
        <v>0.120345478922076</v>
      </c>
      <c r="AN26" s="7">
        <v>8.2251896002695502E-19</v>
      </c>
      <c r="AO26">
        <v>0.20362049614043701</v>
      </c>
      <c r="AP26" s="7">
        <v>5.1526530743088997E-26</v>
      </c>
      <c r="AQ26">
        <v>0.12095469732613399</v>
      </c>
      <c r="AR26" s="7">
        <v>9.85881158719222E-21</v>
      </c>
      <c r="AS26">
        <v>0.19562357658835999</v>
      </c>
      <c r="AT26" s="7">
        <v>5.9078195807513698E-31</v>
      </c>
      <c r="AU26">
        <v>0.18101404701967899</v>
      </c>
      <c r="AV26" s="7">
        <v>3.8929863614274698E-37</v>
      </c>
      <c r="AW26">
        <v>0.20057941359835199</v>
      </c>
      <c r="AX26" s="7">
        <v>1.29667117488345E-33</v>
      </c>
      <c r="AY26">
        <v>7.66303644541875E-2</v>
      </c>
      <c r="AZ26" s="7">
        <v>1.9339551826145699E-15</v>
      </c>
      <c r="BA26">
        <v>5.8245177409950298E-2</v>
      </c>
      <c r="BB26" s="7">
        <v>4.0924058780889798E-11</v>
      </c>
      <c r="BC26">
        <v>7.7266664390019904E-2</v>
      </c>
      <c r="BD26" s="7">
        <v>1.46791539376166E-14</v>
      </c>
      <c r="BE26">
        <v>6.3434677283659396E-2</v>
      </c>
      <c r="BF26" s="7">
        <v>1.96852439137759E-9</v>
      </c>
      <c r="BG26">
        <v>0.14041303212714301</v>
      </c>
      <c r="BH26" s="7">
        <v>5.3499748139307001E-42</v>
      </c>
      <c r="BI26">
        <v>8.9481735716244806E-2</v>
      </c>
      <c r="BJ26" s="7">
        <v>9.7936251996982504E-32</v>
      </c>
      <c r="BK26">
        <v>7.4330606906684804E-2</v>
      </c>
      <c r="BL26" s="7">
        <v>2.8933523910651E-21</v>
      </c>
      <c r="BM26">
        <v>0.137939869248765</v>
      </c>
      <c r="BN26" s="7">
        <v>2.2755604391714801E-73</v>
      </c>
    </row>
    <row r="27" spans="1:66" x14ac:dyDescent="0.2">
      <c r="A27">
        <v>26</v>
      </c>
      <c r="B27" t="s">
        <v>25</v>
      </c>
      <c r="C27">
        <v>3.4869703862558298E-2</v>
      </c>
      <c r="D27">
        <v>3.4738948871836598E-3</v>
      </c>
      <c r="E27">
        <v>0.155109567235791</v>
      </c>
      <c r="F27" s="7">
        <v>7.2879445025164602E-10</v>
      </c>
      <c r="G27">
        <v>0.13028093681803199</v>
      </c>
      <c r="H27">
        <v>3.3679705136582302E-3</v>
      </c>
      <c r="I27">
        <v>9.6661904159097103E-2</v>
      </c>
      <c r="J27" s="7">
        <v>9.1139547118271094E-5</v>
      </c>
      <c r="K27">
        <v>0.24928150008264599</v>
      </c>
      <c r="L27" s="7">
        <v>5.7703098835598801E-12</v>
      </c>
      <c r="M27">
        <v>0.53728731781194705</v>
      </c>
      <c r="N27" s="7">
        <v>1.52706987682084E-21</v>
      </c>
      <c r="O27">
        <v>0.533132980801996</v>
      </c>
      <c r="P27" s="7">
        <v>6.1670691180203104E-9</v>
      </c>
      <c r="Q27">
        <v>0.134460134156621</v>
      </c>
      <c r="R27" s="7">
        <v>3.51603726783128E-5</v>
      </c>
      <c r="S27">
        <v>0.28039322998878402</v>
      </c>
      <c r="T27" s="7">
        <v>6.4565900150713601E-22</v>
      </c>
      <c r="U27">
        <v>0.17439196831109499</v>
      </c>
      <c r="V27">
        <v>1.78927425350784E-4</v>
      </c>
      <c r="W27" t="s">
        <v>2</v>
      </c>
      <c r="X27" s="7">
        <v>3.2748150974243601E-6</v>
      </c>
      <c r="Y27" t="s">
        <v>2</v>
      </c>
      <c r="Z27">
        <v>1.49677501748314E-2</v>
      </c>
      <c r="AA27">
        <v>0.162788690023245</v>
      </c>
      <c r="AB27" s="7">
        <v>6.7631990983545803E-7</v>
      </c>
      <c r="AC27">
        <v>0.138450859517459</v>
      </c>
      <c r="AD27" s="7">
        <v>9.9916289492458604E-11</v>
      </c>
      <c r="AE27">
        <v>0.31763233841842198</v>
      </c>
      <c r="AF27" s="7">
        <v>1.83467006360582E-11</v>
      </c>
      <c r="AG27">
        <v>0.12706532976068199</v>
      </c>
      <c r="AH27" s="7">
        <v>2.54960899197742E-5</v>
      </c>
      <c r="AI27">
        <v>0.165702138015596</v>
      </c>
      <c r="AJ27" s="7">
        <v>8.3043497430600701E-8</v>
      </c>
      <c r="AK27" t="s">
        <v>2</v>
      </c>
      <c r="AL27">
        <v>0.21572105454802701</v>
      </c>
      <c r="AM27" t="s">
        <v>2</v>
      </c>
      <c r="AN27">
        <v>5.0668095760082202E-2</v>
      </c>
      <c r="AO27" t="s">
        <v>2</v>
      </c>
      <c r="AP27">
        <v>3.61234486064674E-3</v>
      </c>
      <c r="AQ27" t="s">
        <v>2</v>
      </c>
      <c r="AR27">
        <v>0.37596832712525302</v>
      </c>
      <c r="AS27" t="s">
        <v>2</v>
      </c>
      <c r="AT27" s="7">
        <v>2.4466790059223499E-12</v>
      </c>
      <c r="AU27">
        <v>0.29211437812431301</v>
      </c>
      <c r="AV27" s="7">
        <v>9.2613060106617599E-7</v>
      </c>
      <c r="AW27">
        <v>0.15409998029796401</v>
      </c>
      <c r="AX27">
        <v>3.93201734258064E-4</v>
      </c>
      <c r="AY27" t="s">
        <v>2</v>
      </c>
      <c r="AZ27">
        <v>3.2887472400432598E-2</v>
      </c>
      <c r="BA27" t="s">
        <v>2</v>
      </c>
      <c r="BB27">
        <v>2.21898918294809E-2</v>
      </c>
      <c r="BC27" t="s">
        <v>2</v>
      </c>
      <c r="BD27">
        <v>0.140912444822959</v>
      </c>
      <c r="BE27" t="s">
        <v>2</v>
      </c>
      <c r="BF27">
        <v>0.15893052769801899</v>
      </c>
      <c r="BG27">
        <v>8.0328122818421693E-2</v>
      </c>
      <c r="BH27">
        <v>4.3473367575803001E-2</v>
      </c>
      <c r="BI27" t="s">
        <v>2</v>
      </c>
      <c r="BJ27" s="7">
        <v>2.2559150856088501E-7</v>
      </c>
      <c r="BK27">
        <v>4.6647877726986899E-2</v>
      </c>
      <c r="BL27">
        <v>5.3051267692456799E-2</v>
      </c>
      <c r="BM27">
        <v>5.3314586818694297E-2</v>
      </c>
      <c r="BN27">
        <v>2.09596192035977E-2</v>
      </c>
    </row>
    <row r="28" spans="1:66" x14ac:dyDescent="0.2">
      <c r="A28">
        <v>27</v>
      </c>
      <c r="B28" t="s">
        <v>26</v>
      </c>
      <c r="C28">
        <v>6.5842833883304794E-2</v>
      </c>
      <c r="D28" s="7">
        <v>9.4848411337885497E-54</v>
      </c>
      <c r="E28">
        <v>0.121942990764172</v>
      </c>
      <c r="F28" s="7">
        <v>3.1870690285241701E-117</v>
      </c>
      <c r="G28">
        <v>0.17811351260136099</v>
      </c>
      <c r="H28" s="7">
        <v>1.30346727932224E-110</v>
      </c>
      <c r="I28">
        <v>0.14177366603114799</v>
      </c>
      <c r="J28" s="7">
        <v>2.0852863411747001E-109</v>
      </c>
      <c r="K28">
        <v>0.308919352755882</v>
      </c>
      <c r="L28" s="7">
        <v>1.5101468044118E-263</v>
      </c>
      <c r="M28">
        <v>0.243175908999651</v>
      </c>
      <c r="N28" s="7">
        <v>9.9980551239944897E-218</v>
      </c>
      <c r="O28">
        <v>0.67041624857350002</v>
      </c>
      <c r="P28" s="7">
        <v>1.4584039773608E-257</v>
      </c>
      <c r="Q28">
        <v>0.210325641434153</v>
      </c>
      <c r="R28" s="7">
        <v>4.0115430238812198E-113</v>
      </c>
      <c r="S28">
        <v>0.141279051984326</v>
      </c>
      <c r="T28" s="7">
        <v>7.5252469854144804E-92</v>
      </c>
      <c r="U28">
        <v>0.19699902324867299</v>
      </c>
      <c r="V28" s="7">
        <v>4.0408791383028496E-267</v>
      </c>
      <c r="W28">
        <v>0.24540553347010099</v>
      </c>
      <c r="X28" s="7">
        <v>4.4345672730837002E-240</v>
      </c>
      <c r="Y28">
        <v>0.22804786177478301</v>
      </c>
      <c r="Z28" s="7">
        <v>2.8179545013927499E-128</v>
      </c>
      <c r="AA28">
        <v>9.8903248042772104E-2</v>
      </c>
      <c r="AB28" s="7">
        <v>2.3647377543957302E-58</v>
      </c>
      <c r="AC28">
        <v>0.109435942332371</v>
      </c>
      <c r="AD28" s="7">
        <v>2.9998801542904097E-95</v>
      </c>
      <c r="AE28">
        <v>0.124910430076198</v>
      </c>
      <c r="AF28" s="7">
        <v>1.73425420125506E-79</v>
      </c>
      <c r="AG28">
        <v>9.7124522340216901E-2</v>
      </c>
      <c r="AH28" s="7">
        <v>1.6654732366253401E-45</v>
      </c>
      <c r="AI28">
        <v>0.13443531053840799</v>
      </c>
      <c r="AJ28" s="7">
        <v>9.40826142589832E-50</v>
      </c>
      <c r="AK28">
        <v>7.4703485802111794E-2</v>
      </c>
      <c r="AL28" s="7">
        <v>4.3640460643502097E-24</v>
      </c>
      <c r="AM28">
        <v>0.123885057084483</v>
      </c>
      <c r="AN28" s="7">
        <v>2.86944409587254E-31</v>
      </c>
      <c r="AO28">
        <v>0.14506420558118599</v>
      </c>
      <c r="AP28" s="7">
        <v>8.5375430991656194E-33</v>
      </c>
      <c r="AQ28">
        <v>0.111475423170574</v>
      </c>
      <c r="AR28" s="7">
        <v>3.6315113471318198E-30</v>
      </c>
      <c r="AS28">
        <v>0.202409318281984</v>
      </c>
      <c r="AT28" s="7">
        <v>1.9664766379861701E-31</v>
      </c>
      <c r="AU28">
        <v>0.208270080418334</v>
      </c>
      <c r="AV28" s="7">
        <v>2.54500124344597E-41</v>
      </c>
      <c r="AW28">
        <v>0.162234185984622</v>
      </c>
      <c r="AX28" s="7">
        <v>1.5573056360477599E-27</v>
      </c>
      <c r="AY28">
        <v>5.8670593970190997E-2</v>
      </c>
      <c r="AZ28" s="7">
        <v>1.8949908263664899E-23</v>
      </c>
      <c r="BA28">
        <v>5.17583493054374E-2</v>
      </c>
      <c r="BB28" s="7">
        <v>9.3521724514725206E-21</v>
      </c>
      <c r="BC28">
        <v>5.0190857577613698E-2</v>
      </c>
      <c r="BD28" s="7">
        <v>3.75834755201288E-15</v>
      </c>
      <c r="BE28">
        <v>4.1448839841551503E-2</v>
      </c>
      <c r="BF28" s="7">
        <v>2.7868409914286E-9</v>
      </c>
      <c r="BG28">
        <v>0.15119968466596501</v>
      </c>
      <c r="BH28" s="7">
        <v>7.7267532045081998E-46</v>
      </c>
      <c r="BI28">
        <v>9.3894691673894706E-2</v>
      </c>
      <c r="BJ28" s="7">
        <v>7.4968143394713597E-36</v>
      </c>
      <c r="BK28">
        <v>6.40393491342994E-2</v>
      </c>
      <c r="BL28" s="7">
        <v>5.5966066476720299E-16</v>
      </c>
      <c r="BM28">
        <v>0.115284525734554</v>
      </c>
      <c r="BN28" s="7">
        <v>1.5542349837978399E-56</v>
      </c>
    </row>
    <row r="29" spans="1:66" x14ac:dyDescent="0.2">
      <c r="A29">
        <v>28</v>
      </c>
      <c r="B29" t="s">
        <v>27</v>
      </c>
      <c r="C29">
        <v>5.0174585578506202E-2</v>
      </c>
      <c r="D29">
        <v>1.0934575558264301E-4</v>
      </c>
      <c r="E29">
        <v>4.3146657753360899E-2</v>
      </c>
      <c r="F29">
        <v>0.12876755636156301</v>
      </c>
      <c r="G29" t="s">
        <v>2</v>
      </c>
      <c r="H29">
        <v>3.49010108114456E-3</v>
      </c>
      <c r="I29">
        <v>8.0563471543151702E-2</v>
      </c>
      <c r="J29">
        <v>1.02729533699137E-2</v>
      </c>
      <c r="K29">
        <v>0.191137938394386</v>
      </c>
      <c r="L29">
        <v>2.1058201939996301E-4</v>
      </c>
      <c r="M29">
        <v>0.22691608256832299</v>
      </c>
      <c r="N29" s="7">
        <v>1.07960293387674E-9</v>
      </c>
      <c r="O29">
        <v>0</v>
      </c>
      <c r="P29">
        <v>1</v>
      </c>
      <c r="Q29" t="s">
        <v>2</v>
      </c>
      <c r="R29">
        <v>5.12727510134353E-2</v>
      </c>
      <c r="S29">
        <v>0.136264712705472</v>
      </c>
      <c r="T29" s="7">
        <v>3.8624565163626397E-8</v>
      </c>
      <c r="U29">
        <v>3.9882623924997501E-2</v>
      </c>
      <c r="V29">
        <v>0.30067087130537901</v>
      </c>
      <c r="W29" t="s">
        <v>2</v>
      </c>
      <c r="X29">
        <v>0.411810279600128</v>
      </c>
      <c r="Y29" t="s">
        <v>2</v>
      </c>
      <c r="Z29">
        <v>1</v>
      </c>
      <c r="AA29" t="s">
        <v>2</v>
      </c>
      <c r="AB29">
        <v>0.39828402553771503</v>
      </c>
      <c r="AC29">
        <v>8.6830490337606495E-2</v>
      </c>
      <c r="AD29">
        <v>1.3905115431483901E-3</v>
      </c>
      <c r="AE29">
        <v>4.8717494217736003E-2</v>
      </c>
      <c r="AF29">
        <v>0.121673396768403</v>
      </c>
      <c r="AG29" t="s">
        <v>2</v>
      </c>
      <c r="AH29">
        <v>1.68323778407552E-3</v>
      </c>
      <c r="AI29">
        <v>6.4030904280238096E-2</v>
      </c>
      <c r="AJ29">
        <v>4.02273029010091E-2</v>
      </c>
      <c r="AK29" t="s">
        <v>2</v>
      </c>
      <c r="AL29">
        <v>3.1338741068167503E-2</v>
      </c>
      <c r="AM29" t="s">
        <v>2</v>
      </c>
      <c r="AN29">
        <v>1</v>
      </c>
      <c r="AO29" t="s">
        <v>2</v>
      </c>
      <c r="AP29">
        <v>1</v>
      </c>
      <c r="AQ29" t="s">
        <v>2</v>
      </c>
      <c r="AR29">
        <v>1</v>
      </c>
      <c r="AS29" t="s">
        <v>2</v>
      </c>
      <c r="AT29">
        <v>9.3334166924221196E-4</v>
      </c>
      <c r="AU29" t="s">
        <v>2</v>
      </c>
      <c r="AV29">
        <v>1.1168598436392999E-3</v>
      </c>
      <c r="AW29">
        <v>1.6663056033737599E-2</v>
      </c>
      <c r="AX29">
        <v>0.72053817095600103</v>
      </c>
      <c r="AY29" t="s">
        <v>2</v>
      </c>
      <c r="AZ29">
        <v>0.68452601796587098</v>
      </c>
      <c r="BA29" t="s">
        <v>2</v>
      </c>
      <c r="BB29">
        <v>0.56831160762335198</v>
      </c>
      <c r="BC29" t="s">
        <v>2</v>
      </c>
      <c r="BD29">
        <v>0.48453573721243098</v>
      </c>
      <c r="BE29" t="s">
        <v>2</v>
      </c>
      <c r="BF29">
        <v>1</v>
      </c>
      <c r="BG29">
        <v>2.4145424615826298E-2</v>
      </c>
      <c r="BH29">
        <v>0.60263419565210596</v>
      </c>
      <c r="BI29" t="s">
        <v>2</v>
      </c>
      <c r="BJ29">
        <v>4.6823193364828798E-2</v>
      </c>
      <c r="BK29">
        <v>1.4601241088478699E-2</v>
      </c>
      <c r="BL29">
        <v>0.76366446065432003</v>
      </c>
      <c r="BM29">
        <v>6.7143869273459902E-2</v>
      </c>
      <c r="BN29">
        <v>2.75437220353171E-2</v>
      </c>
    </row>
    <row r="30" spans="1:66" x14ac:dyDescent="0.2">
      <c r="A30">
        <v>29</v>
      </c>
      <c r="B30" t="s">
        <v>28</v>
      </c>
      <c r="C30">
        <v>7.2601888349087706E-2</v>
      </c>
      <c r="D30" s="7">
        <v>2.27077792976111E-69</v>
      </c>
      <c r="E30">
        <v>0.13203628388085201</v>
      </c>
      <c r="F30" s="7">
        <v>2.30642363017646E-156</v>
      </c>
      <c r="G30">
        <v>0.15851146681505399</v>
      </c>
      <c r="H30" s="7">
        <v>6.02091416876094E-120</v>
      </c>
      <c r="I30">
        <v>0.14007608705306401</v>
      </c>
      <c r="J30" s="7">
        <v>2.53221358530962E-177</v>
      </c>
      <c r="K30">
        <v>0.290762234235734</v>
      </c>
      <c r="L30">
        <v>0</v>
      </c>
      <c r="M30">
        <v>0.23627084908915799</v>
      </c>
      <c r="N30" s="7">
        <v>1.21423664665796E-294</v>
      </c>
      <c r="O30">
        <v>0.54235220670269002</v>
      </c>
      <c r="P30" s="7">
        <v>8.1961190938790506E-306</v>
      </c>
      <c r="Q30">
        <v>0.208725246143626</v>
      </c>
      <c r="R30" s="7">
        <v>3.1463299703415899E-158</v>
      </c>
      <c r="S30">
        <v>0.13465010978821201</v>
      </c>
      <c r="T30" s="7">
        <v>1.1327572325077899E-105</v>
      </c>
      <c r="U30">
        <v>0.187196393770893</v>
      </c>
      <c r="V30">
        <v>0</v>
      </c>
      <c r="W30">
        <v>0.19159090293237399</v>
      </c>
      <c r="X30" s="7">
        <v>4.6247857709441299E-277</v>
      </c>
      <c r="Y30">
        <v>0.16273954190746501</v>
      </c>
      <c r="Z30" s="7">
        <v>2.2244860498231902E-155</v>
      </c>
      <c r="AA30">
        <v>0.11346361460882499</v>
      </c>
      <c r="AB30" s="7">
        <v>1.61823808257227E-97</v>
      </c>
      <c r="AC30">
        <v>0.123718817181507</v>
      </c>
      <c r="AD30" s="7">
        <v>5.8803160290435602E-180</v>
      </c>
      <c r="AE30">
        <v>0.15062580669485801</v>
      </c>
      <c r="AF30" s="7">
        <v>1.5737475037847201E-136</v>
      </c>
      <c r="AG30">
        <v>0.114865310236398</v>
      </c>
      <c r="AH30" s="7">
        <v>1.2300742146715701E-71</v>
      </c>
      <c r="AI30">
        <v>0.15682654488144099</v>
      </c>
      <c r="AJ30" s="7">
        <v>6.8667046383543804E-77</v>
      </c>
      <c r="AK30">
        <v>0.106355096294917</v>
      </c>
      <c r="AL30" s="7">
        <v>9.3728877345359305E-42</v>
      </c>
      <c r="AM30">
        <v>0.18462483200757901</v>
      </c>
      <c r="AN30" s="7">
        <v>2.44823660709971E-51</v>
      </c>
      <c r="AO30">
        <v>0.21527723233808899</v>
      </c>
      <c r="AP30" s="7">
        <v>4.0785093493406901E-50</v>
      </c>
      <c r="AQ30">
        <v>0.14007001929672699</v>
      </c>
      <c r="AR30" s="7">
        <v>1.59010110008658E-43</v>
      </c>
      <c r="AS30">
        <v>0.21057628181116</v>
      </c>
      <c r="AT30" s="7">
        <v>1.65575390403118E-35</v>
      </c>
      <c r="AU30">
        <v>0.223112245541953</v>
      </c>
      <c r="AV30" s="7">
        <v>3.1915674318473601E-53</v>
      </c>
      <c r="AW30">
        <v>0.254007051244246</v>
      </c>
      <c r="AX30" s="7">
        <v>1.2120640891289099E-46</v>
      </c>
      <c r="AY30">
        <v>7.6027692555906801E-2</v>
      </c>
      <c r="AZ30" s="7">
        <v>9.3799138513159705E-52</v>
      </c>
      <c r="BA30">
        <v>7.0836727990261597E-2</v>
      </c>
      <c r="BB30" s="7">
        <v>3.7041706735866202E-59</v>
      </c>
      <c r="BC30">
        <v>7.0816366188139995E-2</v>
      </c>
      <c r="BD30" s="7">
        <v>1.10834430300301E-46</v>
      </c>
      <c r="BE30">
        <v>7.0522384685402895E-2</v>
      </c>
      <c r="BF30" s="7">
        <v>5.7173663989337598E-50</v>
      </c>
      <c r="BG30">
        <v>0.160258021819986</v>
      </c>
      <c r="BH30" s="7">
        <v>9.0100256133927396E-77</v>
      </c>
      <c r="BI30">
        <v>0.11122163638490799</v>
      </c>
      <c r="BJ30" s="7">
        <v>6.1638364187392506E-70</v>
      </c>
      <c r="BK30">
        <v>7.6560205013234697E-2</v>
      </c>
      <c r="BL30" s="7">
        <v>1.61129924645963E-37</v>
      </c>
      <c r="BM30">
        <v>0.12590820546576101</v>
      </c>
      <c r="BN30" s="7">
        <v>2.41921337463858E-105</v>
      </c>
    </row>
    <row r="31" spans="1:66" x14ac:dyDescent="0.2">
      <c r="A31">
        <v>30</v>
      </c>
      <c r="B31" t="s">
        <v>29</v>
      </c>
      <c r="C31">
        <v>0</v>
      </c>
      <c r="D31">
        <v>1</v>
      </c>
      <c r="E31">
        <v>8.2098653237461E-4</v>
      </c>
      <c r="F31">
        <v>1</v>
      </c>
      <c r="G31">
        <v>3.1604067319449198E-4</v>
      </c>
      <c r="H31">
        <v>1</v>
      </c>
      <c r="I31">
        <v>1.32793919006523E-3</v>
      </c>
      <c r="J31">
        <v>1</v>
      </c>
      <c r="K31">
        <v>2.7105767732372202E-4</v>
      </c>
      <c r="L31">
        <v>1</v>
      </c>
      <c r="M31">
        <v>5.9624273942430605E-4</v>
      </c>
      <c r="N31">
        <v>1</v>
      </c>
      <c r="O31">
        <v>3.7400756065688601E-3</v>
      </c>
      <c r="P31">
        <v>0.99999980544527001</v>
      </c>
      <c r="Q31">
        <v>6.5794791551243201E-4</v>
      </c>
      <c r="R31">
        <v>1</v>
      </c>
      <c r="S31">
        <v>6.8921908577436203E-4</v>
      </c>
      <c r="T31">
        <v>1</v>
      </c>
      <c r="U31">
        <v>0</v>
      </c>
      <c r="V31">
        <v>1</v>
      </c>
      <c r="W31">
        <v>4.28125515318677E-3</v>
      </c>
      <c r="X31">
        <v>0.99984617174325596</v>
      </c>
      <c r="Y31">
        <v>3.6229062482540301E-3</v>
      </c>
      <c r="Z31">
        <v>0.99997699359785897</v>
      </c>
      <c r="AA31">
        <v>5.9928573300155297E-4</v>
      </c>
      <c r="AB31">
        <v>0.99999999999978095</v>
      </c>
      <c r="AC31">
        <v>2.1188743519110799E-4</v>
      </c>
      <c r="AD31">
        <v>1</v>
      </c>
      <c r="AE31">
        <v>6.6435816717186997E-4</v>
      </c>
      <c r="AF31">
        <v>1</v>
      </c>
      <c r="AG31">
        <v>4.2393186814945999E-4</v>
      </c>
      <c r="AH31">
        <v>1</v>
      </c>
      <c r="AI31">
        <v>7.9012885991879499E-4</v>
      </c>
      <c r="AJ31">
        <v>1</v>
      </c>
      <c r="AK31">
        <v>1.5762718561785701E-3</v>
      </c>
      <c r="AL31">
        <v>0.99999999349687496</v>
      </c>
      <c r="AM31">
        <v>3.0437456514849199E-3</v>
      </c>
      <c r="AN31">
        <v>0.99999537129641602</v>
      </c>
      <c r="AO31">
        <v>2.50896846989208E-3</v>
      </c>
      <c r="AP31">
        <v>0.99998697282974403</v>
      </c>
      <c r="AQ31">
        <v>0</v>
      </c>
      <c r="AR31">
        <v>1</v>
      </c>
      <c r="AS31">
        <v>2.8618434098613798E-3</v>
      </c>
      <c r="AT31">
        <v>1</v>
      </c>
      <c r="AU31">
        <v>7.8909692117698797E-4</v>
      </c>
      <c r="AV31">
        <v>1</v>
      </c>
      <c r="AW31">
        <v>3.72948922413685E-3</v>
      </c>
      <c r="AX31">
        <v>0.99999999999992695</v>
      </c>
      <c r="AY31">
        <v>5.5958047023003802E-4</v>
      </c>
      <c r="AZ31">
        <v>0.99999999999962397</v>
      </c>
      <c r="BA31">
        <v>1.45892174319606E-3</v>
      </c>
      <c r="BB31">
        <v>1</v>
      </c>
      <c r="BC31">
        <v>3.3509301121420498E-4</v>
      </c>
      <c r="BD31">
        <v>1</v>
      </c>
      <c r="BE31">
        <v>0</v>
      </c>
      <c r="BF31">
        <v>1</v>
      </c>
      <c r="BG31">
        <v>1.79552732241694E-3</v>
      </c>
      <c r="BH31">
        <v>1</v>
      </c>
      <c r="BI31">
        <v>1.8391350671691399E-4</v>
      </c>
      <c r="BJ31">
        <v>1</v>
      </c>
      <c r="BK31">
        <v>5.3208263982388801E-4</v>
      </c>
      <c r="BL31">
        <v>1</v>
      </c>
      <c r="BM31">
        <v>2.9515663047318301E-3</v>
      </c>
      <c r="BN31">
        <v>1</v>
      </c>
    </row>
    <row r="32" spans="1:66" x14ac:dyDescent="0.2">
      <c r="A32">
        <v>31</v>
      </c>
      <c r="B32" t="s">
        <v>30</v>
      </c>
      <c r="C32" s="7">
        <v>7.4456362435161994E-5</v>
      </c>
      <c r="D32">
        <v>1</v>
      </c>
      <c r="E32">
        <v>2.4842803082246798E-4</v>
      </c>
      <c r="F32">
        <v>1</v>
      </c>
      <c r="G32">
        <v>0</v>
      </c>
      <c r="H32">
        <v>1</v>
      </c>
      <c r="I32">
        <v>2.1044113008492001E-4</v>
      </c>
      <c r="J32">
        <v>1</v>
      </c>
      <c r="K32">
        <v>0</v>
      </c>
      <c r="L32">
        <v>1</v>
      </c>
      <c r="M32">
        <v>1.9284082074677399E-4</v>
      </c>
      <c r="N32">
        <v>1</v>
      </c>
      <c r="O32">
        <v>8.8024804080485399E-4</v>
      </c>
      <c r="P32">
        <v>0.99999999969076503</v>
      </c>
      <c r="Q32">
        <v>0</v>
      </c>
      <c r="R32">
        <v>1</v>
      </c>
      <c r="S32">
        <v>2.8574581894630699E-4</v>
      </c>
      <c r="T32">
        <v>1</v>
      </c>
      <c r="U32">
        <v>0</v>
      </c>
      <c r="V32">
        <v>1</v>
      </c>
      <c r="W32">
        <v>0</v>
      </c>
      <c r="X32">
        <v>1</v>
      </c>
      <c r="Y32">
        <v>1.31947726670578E-3</v>
      </c>
      <c r="Z32">
        <v>0.99999923082652598</v>
      </c>
      <c r="AA32">
        <v>0</v>
      </c>
      <c r="AB32">
        <v>1</v>
      </c>
      <c r="AC32">
        <v>1.79654956965757E-4</v>
      </c>
      <c r="AD32">
        <v>1</v>
      </c>
      <c r="AE32">
        <v>3.0240073665582898E-4</v>
      </c>
      <c r="AF32">
        <v>1</v>
      </c>
      <c r="AG32">
        <v>0</v>
      </c>
      <c r="AH32">
        <v>1</v>
      </c>
      <c r="AI32">
        <v>3.2430703138770799E-4</v>
      </c>
      <c r="AJ32">
        <v>1</v>
      </c>
      <c r="AK32">
        <v>0</v>
      </c>
      <c r="AL32">
        <v>1</v>
      </c>
      <c r="AM32">
        <v>1.8248091450387401E-3</v>
      </c>
      <c r="AN32">
        <v>0.99995372703156404</v>
      </c>
      <c r="AO32">
        <v>0</v>
      </c>
      <c r="AP32">
        <v>1</v>
      </c>
      <c r="AQ32">
        <v>0</v>
      </c>
      <c r="AR32">
        <v>1</v>
      </c>
      <c r="AS32">
        <v>6.3705906099537904E-4</v>
      </c>
      <c r="AT32">
        <v>1</v>
      </c>
      <c r="AU32">
        <v>3.84685287986464E-4</v>
      </c>
      <c r="AV32">
        <v>1</v>
      </c>
      <c r="AW32">
        <v>8.1162716410808399E-4</v>
      </c>
      <c r="AX32">
        <v>1</v>
      </c>
      <c r="AY32">
        <v>0</v>
      </c>
      <c r="AZ32">
        <v>1</v>
      </c>
      <c r="BA32">
        <v>0</v>
      </c>
      <c r="BB32">
        <v>1</v>
      </c>
      <c r="BC32">
        <v>0</v>
      </c>
      <c r="BD32">
        <v>1</v>
      </c>
      <c r="BE32">
        <v>0</v>
      </c>
      <c r="BF32">
        <v>1</v>
      </c>
      <c r="BG32">
        <v>3.2742141185217199E-4</v>
      </c>
      <c r="BH32">
        <v>1</v>
      </c>
      <c r="BI32">
        <v>4.3040965503049602E-4</v>
      </c>
      <c r="BJ32">
        <v>1</v>
      </c>
      <c r="BK32">
        <v>1.9831513742036601E-4</v>
      </c>
      <c r="BL32">
        <v>1</v>
      </c>
      <c r="BM32">
        <v>0</v>
      </c>
      <c r="BN32">
        <v>1</v>
      </c>
    </row>
    <row r="33" spans="1:66" x14ac:dyDescent="0.2">
      <c r="A33">
        <v>32</v>
      </c>
      <c r="B33" t="s">
        <v>31</v>
      </c>
      <c r="C33">
        <v>4.0059354007081698E-4</v>
      </c>
      <c r="D33">
        <v>0.999999999999724</v>
      </c>
      <c r="E33" t="s">
        <v>2</v>
      </c>
      <c r="F33">
        <v>1</v>
      </c>
      <c r="G33" t="s">
        <v>2</v>
      </c>
      <c r="H33">
        <v>1</v>
      </c>
      <c r="I33">
        <v>6.7220875311997099E-3</v>
      </c>
      <c r="J33">
        <v>0.94242552534854995</v>
      </c>
      <c r="K33">
        <v>0</v>
      </c>
      <c r="L33">
        <v>1</v>
      </c>
      <c r="M33" t="s">
        <v>2</v>
      </c>
      <c r="N33">
        <v>1</v>
      </c>
      <c r="O33" t="s">
        <v>2</v>
      </c>
      <c r="P33">
        <v>1</v>
      </c>
      <c r="Q33" t="s">
        <v>2</v>
      </c>
      <c r="R33">
        <v>1</v>
      </c>
      <c r="S33">
        <v>0</v>
      </c>
      <c r="T33">
        <v>1</v>
      </c>
      <c r="U33" t="s">
        <v>2</v>
      </c>
      <c r="V33">
        <v>1</v>
      </c>
      <c r="W33" t="s">
        <v>2</v>
      </c>
      <c r="X33">
        <v>1</v>
      </c>
      <c r="Y33" t="s">
        <v>2</v>
      </c>
      <c r="Z33">
        <v>1</v>
      </c>
      <c r="AA33" t="s">
        <v>2</v>
      </c>
      <c r="AB33">
        <v>1</v>
      </c>
      <c r="AC33">
        <v>0</v>
      </c>
      <c r="AD33">
        <v>1</v>
      </c>
      <c r="AE33" t="s">
        <v>2</v>
      </c>
      <c r="AF33">
        <v>1</v>
      </c>
      <c r="AG33" t="s">
        <v>2</v>
      </c>
      <c r="AH33">
        <v>1</v>
      </c>
      <c r="AI33">
        <v>0</v>
      </c>
      <c r="AJ33">
        <v>1</v>
      </c>
      <c r="AK33" t="s">
        <v>2</v>
      </c>
      <c r="AL33">
        <v>1</v>
      </c>
      <c r="AM33" t="s">
        <v>2</v>
      </c>
      <c r="AN33">
        <v>1</v>
      </c>
      <c r="AO33" t="s">
        <v>2</v>
      </c>
      <c r="AP33">
        <v>1</v>
      </c>
      <c r="AQ33" t="s">
        <v>2</v>
      </c>
      <c r="AR33">
        <v>1</v>
      </c>
      <c r="AS33" t="s">
        <v>2</v>
      </c>
      <c r="AT33">
        <v>1</v>
      </c>
      <c r="AU33" t="s">
        <v>2</v>
      </c>
      <c r="AV33">
        <v>1</v>
      </c>
      <c r="AW33" t="s">
        <v>2</v>
      </c>
      <c r="AX33">
        <v>1</v>
      </c>
      <c r="AY33" t="s">
        <v>2</v>
      </c>
      <c r="AZ33">
        <v>1</v>
      </c>
      <c r="BA33" t="s">
        <v>2</v>
      </c>
      <c r="BB33">
        <v>1</v>
      </c>
      <c r="BC33" t="s">
        <v>2</v>
      </c>
      <c r="BD33">
        <v>1</v>
      </c>
      <c r="BE33" t="s">
        <v>2</v>
      </c>
      <c r="BF33">
        <v>1</v>
      </c>
      <c r="BG33" t="s">
        <v>2</v>
      </c>
      <c r="BH33">
        <v>1</v>
      </c>
      <c r="BI33" t="s">
        <v>2</v>
      </c>
      <c r="BJ33">
        <v>1</v>
      </c>
      <c r="BK33">
        <v>0</v>
      </c>
      <c r="BL33">
        <v>1</v>
      </c>
      <c r="BM33">
        <v>0</v>
      </c>
      <c r="BN33">
        <v>1</v>
      </c>
    </row>
    <row r="34" spans="1:66" x14ac:dyDescent="0.2">
      <c r="A34">
        <v>33</v>
      </c>
      <c r="B34" t="s">
        <v>32</v>
      </c>
      <c r="C34">
        <v>2.4341350999532499E-4</v>
      </c>
      <c r="D34">
        <v>1</v>
      </c>
      <c r="E34">
        <v>0</v>
      </c>
      <c r="F34">
        <v>1</v>
      </c>
      <c r="G34" t="s">
        <v>2</v>
      </c>
      <c r="H34">
        <v>1</v>
      </c>
      <c r="I34">
        <v>0</v>
      </c>
      <c r="J34">
        <v>1</v>
      </c>
      <c r="K34">
        <v>0</v>
      </c>
      <c r="L34">
        <v>1</v>
      </c>
      <c r="M34">
        <v>0</v>
      </c>
      <c r="N34">
        <v>1</v>
      </c>
      <c r="O34">
        <v>0</v>
      </c>
      <c r="P34">
        <v>1</v>
      </c>
      <c r="Q34">
        <v>1.4958704606094501E-2</v>
      </c>
      <c r="R34">
        <v>0.74997632817683202</v>
      </c>
      <c r="S34">
        <v>2.8539859108483098E-3</v>
      </c>
      <c r="T34">
        <v>0.99834310425491102</v>
      </c>
      <c r="U34">
        <v>0</v>
      </c>
      <c r="V34">
        <v>1</v>
      </c>
      <c r="W34">
        <v>0</v>
      </c>
      <c r="X34">
        <v>1</v>
      </c>
      <c r="Y34" t="s">
        <v>2</v>
      </c>
      <c r="Z34">
        <v>1</v>
      </c>
      <c r="AA34" t="s">
        <v>2</v>
      </c>
      <c r="AB34">
        <v>1</v>
      </c>
      <c r="AC34">
        <v>9.8823854222332506E-3</v>
      </c>
      <c r="AD34">
        <v>0.93216180353271705</v>
      </c>
      <c r="AE34">
        <v>0</v>
      </c>
      <c r="AF34">
        <v>1</v>
      </c>
      <c r="AG34">
        <v>0</v>
      </c>
      <c r="AH34">
        <v>1</v>
      </c>
      <c r="AI34">
        <v>6.2382694316871204E-3</v>
      </c>
      <c r="AJ34">
        <v>0.95360181576410297</v>
      </c>
      <c r="AK34" t="s">
        <v>2</v>
      </c>
      <c r="AL34">
        <v>1</v>
      </c>
      <c r="AM34" t="s">
        <v>2</v>
      </c>
      <c r="AN34">
        <v>1</v>
      </c>
      <c r="AO34" t="s">
        <v>2</v>
      </c>
      <c r="AP34">
        <v>1</v>
      </c>
      <c r="AQ34" t="s">
        <v>2</v>
      </c>
      <c r="AR34">
        <v>1</v>
      </c>
      <c r="AS34">
        <v>0</v>
      </c>
      <c r="AT34">
        <v>1</v>
      </c>
      <c r="AU34">
        <v>0</v>
      </c>
      <c r="AV34">
        <v>1</v>
      </c>
      <c r="AW34">
        <v>0</v>
      </c>
      <c r="AX34">
        <v>1</v>
      </c>
      <c r="AY34" t="s">
        <v>2</v>
      </c>
      <c r="AZ34">
        <v>1</v>
      </c>
      <c r="BA34" t="s">
        <v>2</v>
      </c>
      <c r="BB34">
        <v>1</v>
      </c>
      <c r="BC34">
        <v>0</v>
      </c>
      <c r="BD34">
        <v>1</v>
      </c>
      <c r="BE34" t="s">
        <v>2</v>
      </c>
      <c r="BF34">
        <v>1</v>
      </c>
      <c r="BG34">
        <v>0</v>
      </c>
      <c r="BH34">
        <v>1</v>
      </c>
      <c r="BI34">
        <v>0</v>
      </c>
      <c r="BJ34">
        <v>1</v>
      </c>
      <c r="BK34">
        <v>0</v>
      </c>
      <c r="BL34">
        <v>1</v>
      </c>
      <c r="BM34">
        <v>0</v>
      </c>
      <c r="BN34">
        <v>1</v>
      </c>
    </row>
    <row r="35" spans="1:66" x14ac:dyDescent="0.2">
      <c r="A35">
        <v>34</v>
      </c>
      <c r="B35" t="s">
        <v>33</v>
      </c>
      <c r="C35">
        <v>0</v>
      </c>
      <c r="D35">
        <v>1</v>
      </c>
      <c r="E35" t="s">
        <v>2</v>
      </c>
      <c r="F35">
        <v>1</v>
      </c>
      <c r="G35" t="s">
        <v>2</v>
      </c>
      <c r="H35">
        <v>1</v>
      </c>
      <c r="I35" t="s">
        <v>2</v>
      </c>
      <c r="J35">
        <v>1</v>
      </c>
      <c r="K35">
        <v>0</v>
      </c>
      <c r="L35">
        <v>1</v>
      </c>
      <c r="M35" t="s">
        <v>2</v>
      </c>
      <c r="N35">
        <v>0.49473470865450098</v>
      </c>
      <c r="O35" t="s">
        <v>2</v>
      </c>
      <c r="P35">
        <v>1</v>
      </c>
      <c r="Q35" t="s">
        <v>2</v>
      </c>
      <c r="R35">
        <v>1</v>
      </c>
      <c r="S35">
        <v>8.5661556679646304E-3</v>
      </c>
      <c r="T35">
        <v>0.90006933321698201</v>
      </c>
      <c r="U35" t="s">
        <v>2</v>
      </c>
      <c r="V35">
        <v>1</v>
      </c>
      <c r="W35" t="s">
        <v>2</v>
      </c>
      <c r="X35">
        <v>1</v>
      </c>
      <c r="Y35" t="s">
        <v>2</v>
      </c>
      <c r="Z35">
        <v>1</v>
      </c>
      <c r="AA35" t="s">
        <v>2</v>
      </c>
      <c r="AB35">
        <v>1</v>
      </c>
      <c r="AC35">
        <v>0</v>
      </c>
      <c r="AD35">
        <v>1</v>
      </c>
      <c r="AE35" t="s">
        <v>2</v>
      </c>
      <c r="AF35">
        <v>1</v>
      </c>
      <c r="AG35" t="s">
        <v>2</v>
      </c>
      <c r="AH35">
        <v>1</v>
      </c>
      <c r="AI35">
        <v>0</v>
      </c>
      <c r="AJ35">
        <v>1</v>
      </c>
      <c r="AK35" t="s">
        <v>2</v>
      </c>
      <c r="AL35">
        <v>1</v>
      </c>
      <c r="AM35" t="s">
        <v>2</v>
      </c>
      <c r="AN35">
        <v>1</v>
      </c>
      <c r="AO35" t="s">
        <v>2</v>
      </c>
      <c r="AP35">
        <v>1</v>
      </c>
      <c r="AQ35" t="s">
        <v>2</v>
      </c>
      <c r="AR35">
        <v>1</v>
      </c>
      <c r="AS35" t="s">
        <v>2</v>
      </c>
      <c r="AT35">
        <v>1</v>
      </c>
      <c r="AU35" t="s">
        <v>2</v>
      </c>
      <c r="AV35">
        <v>1</v>
      </c>
      <c r="AW35" t="s">
        <v>2</v>
      </c>
      <c r="AX35">
        <v>1</v>
      </c>
      <c r="AY35" t="s">
        <v>2</v>
      </c>
      <c r="AZ35">
        <v>1</v>
      </c>
      <c r="BA35" t="s">
        <v>2</v>
      </c>
      <c r="BB35">
        <v>1</v>
      </c>
      <c r="BC35" t="s">
        <v>2</v>
      </c>
      <c r="BD35">
        <v>1</v>
      </c>
      <c r="BE35" t="s">
        <v>2</v>
      </c>
      <c r="BF35">
        <v>1</v>
      </c>
      <c r="BG35" t="s">
        <v>2</v>
      </c>
      <c r="BH35">
        <v>1</v>
      </c>
      <c r="BI35" t="s">
        <v>2</v>
      </c>
      <c r="BJ35">
        <v>1</v>
      </c>
      <c r="BK35">
        <v>0</v>
      </c>
      <c r="BL35">
        <v>1</v>
      </c>
      <c r="BM35">
        <v>0</v>
      </c>
      <c r="BN35">
        <v>1</v>
      </c>
    </row>
    <row r="36" spans="1:66" x14ac:dyDescent="0.2">
      <c r="A36">
        <v>35</v>
      </c>
      <c r="B36" t="s">
        <v>34</v>
      </c>
      <c r="C36">
        <v>0</v>
      </c>
      <c r="D36">
        <v>1</v>
      </c>
      <c r="E36">
        <v>8.0919703681893202E-4</v>
      </c>
      <c r="F36">
        <v>1</v>
      </c>
      <c r="G36">
        <v>0</v>
      </c>
      <c r="H36">
        <v>1</v>
      </c>
      <c r="I36">
        <v>1.0909212680442601E-3</v>
      </c>
      <c r="J36">
        <v>1</v>
      </c>
      <c r="K36">
        <v>4.7200570811646797E-4</v>
      </c>
      <c r="L36">
        <v>1</v>
      </c>
      <c r="M36">
        <v>6.4894211594189299E-3</v>
      </c>
      <c r="N36">
        <v>0.999999999999999</v>
      </c>
      <c r="O36">
        <v>8.2172465727569002E-3</v>
      </c>
      <c r="P36">
        <v>0.99517441261138695</v>
      </c>
      <c r="Q36">
        <v>2.9851241832534198E-3</v>
      </c>
      <c r="R36">
        <v>0.99999999999966105</v>
      </c>
      <c r="S36">
        <v>3.5714495463190798E-3</v>
      </c>
      <c r="T36">
        <v>1</v>
      </c>
      <c r="U36">
        <v>0</v>
      </c>
      <c r="V36">
        <v>1</v>
      </c>
      <c r="W36">
        <v>0</v>
      </c>
      <c r="X36">
        <v>1</v>
      </c>
      <c r="Y36">
        <v>2.7443624681112401E-3</v>
      </c>
      <c r="Z36">
        <v>0.999018289029315</v>
      </c>
      <c r="AA36">
        <v>0</v>
      </c>
      <c r="AB36">
        <v>1</v>
      </c>
      <c r="AC36">
        <v>2.6697819166789098E-3</v>
      </c>
      <c r="AD36">
        <v>1</v>
      </c>
      <c r="AE36">
        <v>5.4721596669171898E-3</v>
      </c>
      <c r="AF36">
        <v>0.99999946679900598</v>
      </c>
      <c r="AG36">
        <v>1.89941577879383E-3</v>
      </c>
      <c r="AH36">
        <v>1</v>
      </c>
      <c r="AI36">
        <v>2.7082313004377499E-3</v>
      </c>
      <c r="AJ36">
        <v>1</v>
      </c>
      <c r="AK36">
        <v>2.1142008230605599E-3</v>
      </c>
      <c r="AL36">
        <v>0.999822773705488</v>
      </c>
      <c r="AM36">
        <v>0</v>
      </c>
      <c r="AN36">
        <v>1</v>
      </c>
      <c r="AO36">
        <v>0</v>
      </c>
      <c r="AP36">
        <v>1</v>
      </c>
      <c r="AQ36">
        <v>0</v>
      </c>
      <c r="AR36">
        <v>1</v>
      </c>
      <c r="AS36">
        <v>2.51089373569512E-3</v>
      </c>
      <c r="AT36">
        <v>0.999999999999998</v>
      </c>
      <c r="AU36">
        <v>3.3584929010554601E-3</v>
      </c>
      <c r="AV36">
        <v>0.99999983810799997</v>
      </c>
      <c r="AW36">
        <v>6.0391534272894801E-3</v>
      </c>
      <c r="AX36">
        <v>0.99999924765561299</v>
      </c>
      <c r="AY36">
        <v>1.2503440994659999E-3</v>
      </c>
      <c r="AZ36">
        <v>0.99999868953423499</v>
      </c>
      <c r="BA36">
        <v>0</v>
      </c>
      <c r="BB36">
        <v>1</v>
      </c>
      <c r="BC36">
        <v>0</v>
      </c>
      <c r="BD36">
        <v>1</v>
      </c>
      <c r="BE36">
        <v>0</v>
      </c>
      <c r="BF36">
        <v>1</v>
      </c>
      <c r="BG36">
        <v>4.5357839148412599E-4</v>
      </c>
      <c r="BH36">
        <v>1</v>
      </c>
      <c r="BI36">
        <v>1.5671559655927501E-3</v>
      </c>
      <c r="BJ36">
        <v>0.99999999999998701</v>
      </c>
      <c r="BK36">
        <v>7.6780979420652503E-4</v>
      </c>
      <c r="BL36">
        <v>1</v>
      </c>
      <c r="BM36">
        <v>2.3223348201935798E-3</v>
      </c>
      <c r="BN36">
        <v>1</v>
      </c>
    </row>
    <row r="37" spans="1:66" x14ac:dyDescent="0.2">
      <c r="A37">
        <v>36</v>
      </c>
      <c r="B37" t="s">
        <v>161</v>
      </c>
      <c r="C37">
        <v>2.2469964308415E-2</v>
      </c>
      <c r="D37">
        <v>0.46921850748536198</v>
      </c>
      <c r="E37" t="s">
        <v>2</v>
      </c>
      <c r="F37">
        <v>1</v>
      </c>
      <c r="G37" t="s">
        <v>2</v>
      </c>
      <c r="H37">
        <v>1</v>
      </c>
      <c r="I37" t="s">
        <v>2</v>
      </c>
      <c r="J37">
        <v>0.57605632813196395</v>
      </c>
      <c r="K37">
        <v>5.31060126130629E-2</v>
      </c>
      <c r="L37">
        <v>0.347353579645239</v>
      </c>
      <c r="M37" t="s">
        <v>2</v>
      </c>
      <c r="N37">
        <v>1</v>
      </c>
      <c r="O37" t="s">
        <v>2</v>
      </c>
      <c r="P37">
        <v>2.621318187822E-4</v>
      </c>
      <c r="Q37" t="s">
        <v>2</v>
      </c>
      <c r="R37">
        <v>1</v>
      </c>
      <c r="S37" t="s">
        <v>2</v>
      </c>
      <c r="T37">
        <v>0.60290168944009503</v>
      </c>
      <c r="U37" t="s">
        <v>2</v>
      </c>
      <c r="V37">
        <v>0.174194586699502</v>
      </c>
      <c r="W37" t="s">
        <v>2</v>
      </c>
      <c r="X37">
        <v>0.10074545849316099</v>
      </c>
      <c r="Y37" t="s">
        <v>2</v>
      </c>
      <c r="Z37">
        <v>1</v>
      </c>
      <c r="AA37" t="s">
        <v>2</v>
      </c>
      <c r="AB37">
        <v>1</v>
      </c>
      <c r="AC37" t="s">
        <v>2</v>
      </c>
      <c r="AD37">
        <v>7.9798571816980607E-2</v>
      </c>
      <c r="AE37" t="s">
        <v>2</v>
      </c>
      <c r="AF37">
        <v>1</v>
      </c>
      <c r="AG37" t="s">
        <v>2</v>
      </c>
      <c r="AH37">
        <v>0.28727279109668002</v>
      </c>
      <c r="AI37" t="s">
        <v>2</v>
      </c>
      <c r="AJ37">
        <v>0.50991576110056902</v>
      </c>
      <c r="AK37" t="s">
        <v>2</v>
      </c>
      <c r="AL37">
        <v>1</v>
      </c>
      <c r="AM37" t="s">
        <v>2</v>
      </c>
      <c r="AN37">
        <v>1</v>
      </c>
      <c r="AO37" t="s">
        <v>2</v>
      </c>
      <c r="AP37">
        <v>1</v>
      </c>
      <c r="AQ37" t="s">
        <v>2</v>
      </c>
      <c r="AR37">
        <v>1</v>
      </c>
      <c r="AS37" t="s">
        <v>2</v>
      </c>
      <c r="AT37">
        <v>9.0600998734054E-2</v>
      </c>
      <c r="AU37" t="s">
        <v>2</v>
      </c>
      <c r="AV37">
        <v>0.10289667099005601</v>
      </c>
      <c r="AW37" t="s">
        <v>2</v>
      </c>
      <c r="AX37">
        <v>0.38169491892118701</v>
      </c>
      <c r="AY37" t="s">
        <v>2</v>
      </c>
      <c r="AZ37">
        <v>0.102399872158029</v>
      </c>
      <c r="BA37" t="s">
        <v>2</v>
      </c>
      <c r="BB37">
        <v>1</v>
      </c>
      <c r="BC37" t="s">
        <v>2</v>
      </c>
      <c r="BD37">
        <v>1</v>
      </c>
      <c r="BE37" t="s">
        <v>2</v>
      </c>
      <c r="BF37">
        <v>1</v>
      </c>
      <c r="BG37" t="s">
        <v>2</v>
      </c>
      <c r="BH37">
        <v>1</v>
      </c>
      <c r="BI37" t="s">
        <v>2</v>
      </c>
      <c r="BJ37">
        <v>1</v>
      </c>
      <c r="BK37" t="s">
        <v>2</v>
      </c>
      <c r="BL37">
        <v>0.18685509196949299</v>
      </c>
      <c r="BM37" t="s">
        <v>2</v>
      </c>
      <c r="BN37">
        <v>4.6213928186053599E-3</v>
      </c>
    </row>
    <row r="38" spans="1:66" x14ac:dyDescent="0.2">
      <c r="A38">
        <v>37</v>
      </c>
      <c r="B38" t="s">
        <v>35</v>
      </c>
      <c r="C38">
        <v>2.51580989301054E-3</v>
      </c>
      <c r="D38">
        <v>1</v>
      </c>
      <c r="E38">
        <v>8.7289161978626698E-2</v>
      </c>
      <c r="F38" s="7">
        <v>2.6708979866118899E-101</v>
      </c>
      <c r="G38">
        <v>0.110752385559282</v>
      </c>
      <c r="H38" s="7">
        <v>2.5678127134386199E-86</v>
      </c>
      <c r="I38">
        <v>0.104128223172825</v>
      </c>
      <c r="J38" s="7">
        <v>5.1698163128320199E-132</v>
      </c>
      <c r="K38">
        <v>0.20465533757734999</v>
      </c>
      <c r="L38" s="7">
        <v>1.9225040238140901E-264</v>
      </c>
      <c r="M38">
        <v>0.183028203975311</v>
      </c>
      <c r="N38" s="7">
        <v>5.4543226660959697E-242</v>
      </c>
      <c r="O38">
        <v>0.43004372525391099</v>
      </c>
      <c r="P38" s="7">
        <v>1.15757623447931E-270</v>
      </c>
      <c r="Q38">
        <v>0.15855825299562801</v>
      </c>
      <c r="R38" s="7">
        <v>2.6004228521149898E-128</v>
      </c>
      <c r="S38">
        <v>9.69906252614057E-2</v>
      </c>
      <c r="T38" s="7">
        <v>1.6365547121302101E-76</v>
      </c>
      <c r="U38">
        <v>0.15128049321811901</v>
      </c>
      <c r="V38" s="7" t="s">
        <v>203</v>
      </c>
      <c r="W38">
        <v>0.140930676466923</v>
      </c>
      <c r="X38" s="7">
        <v>8.9439187345294998E-206</v>
      </c>
      <c r="Y38">
        <v>0.13510982001691699</v>
      </c>
      <c r="Z38" s="7">
        <v>1.03071631002399E-128</v>
      </c>
      <c r="AA38">
        <v>9.1007652110091694E-2</v>
      </c>
      <c r="AB38" s="7">
        <v>4.0875114829665901E-75</v>
      </c>
      <c r="AC38">
        <v>6.4867045107654897E-2</v>
      </c>
      <c r="AD38" s="7">
        <v>1.4683545955716999E-84</v>
      </c>
      <c r="AE38">
        <v>0.111864374140029</v>
      </c>
      <c r="AF38" s="7">
        <v>7.5457738640724E-104</v>
      </c>
      <c r="AG38">
        <v>7.3052783383735803E-2</v>
      </c>
      <c r="AH38" s="7">
        <v>1.0013969567081201E-43</v>
      </c>
      <c r="AI38">
        <v>0.116760551040354</v>
      </c>
      <c r="AJ38" s="7">
        <v>3.1714725998311201E-59</v>
      </c>
      <c r="AK38">
        <v>5.1292332553215997E-2</v>
      </c>
      <c r="AL38" s="7">
        <v>2.3176765917033201E-16</v>
      </c>
      <c r="AM38">
        <v>7.61405278852509E-2</v>
      </c>
      <c r="AN38" s="7">
        <v>6.1987383910644403E-23</v>
      </c>
      <c r="AO38">
        <v>9.8925354966368298E-2</v>
      </c>
      <c r="AP38" s="7">
        <v>4.7228742393160301E-27</v>
      </c>
      <c r="AQ38">
        <v>8.6350641896289201E-2</v>
      </c>
      <c r="AR38" s="7">
        <v>4.0940528139233199E-27</v>
      </c>
      <c r="AS38">
        <v>8.9137705555154698E-2</v>
      </c>
      <c r="AT38" s="7">
        <v>3.4376298403443E-18</v>
      </c>
      <c r="AU38">
        <v>9.4668476124789805E-2</v>
      </c>
      <c r="AV38" s="7">
        <v>5.5311439010524103E-27</v>
      </c>
      <c r="AW38">
        <v>3.75551363688678E-2</v>
      </c>
      <c r="AX38" s="7">
        <v>1.0910571226326999E-5</v>
      </c>
      <c r="AY38">
        <v>2.5297055360279701E-2</v>
      </c>
      <c r="AZ38">
        <v>2.5991533190982399E-3</v>
      </c>
      <c r="BA38">
        <v>3.0786213673199E-2</v>
      </c>
      <c r="BB38" s="7">
        <v>6.2954753272078601E-9</v>
      </c>
      <c r="BC38">
        <v>3.0472791193995302E-2</v>
      </c>
      <c r="BD38" s="7">
        <v>6.0843645633568199E-7</v>
      </c>
      <c r="BE38">
        <v>2.6769830469595801E-2</v>
      </c>
      <c r="BF38">
        <v>2.6520678240005803E-4</v>
      </c>
      <c r="BG38">
        <v>9.5837798053441003E-2</v>
      </c>
      <c r="BH38" s="7">
        <v>5.7488622897349803E-49</v>
      </c>
      <c r="BI38">
        <v>5.1368984858035503E-2</v>
      </c>
      <c r="BJ38" s="7">
        <v>9.2739030934234703E-26</v>
      </c>
      <c r="BK38">
        <v>3.2002192714359397E-2</v>
      </c>
      <c r="BL38" s="7">
        <v>8.86921808561167E-7</v>
      </c>
      <c r="BM38">
        <v>0.10321597094064899</v>
      </c>
      <c r="BN38" s="7">
        <v>5.9391390289548097E-86</v>
      </c>
    </row>
    <row r="39" spans="1:66" x14ac:dyDescent="0.2">
      <c r="A39">
        <v>38</v>
      </c>
      <c r="B39" t="s">
        <v>36</v>
      </c>
      <c r="C39">
        <v>4.88616693073699E-3</v>
      </c>
      <c r="D39">
        <v>0.99984788108731903</v>
      </c>
      <c r="E39">
        <v>7.7591755449116603E-2</v>
      </c>
      <c r="F39" s="7">
        <v>4.8119445402654501E-5</v>
      </c>
      <c r="G39">
        <v>0.114270031155944</v>
      </c>
      <c r="H39" s="7">
        <v>3.6250607493612401E-7</v>
      </c>
      <c r="I39">
        <v>0.204395952770658</v>
      </c>
      <c r="J39" s="7">
        <v>5.6522396091429198E-16</v>
      </c>
      <c r="K39">
        <v>0.30708859805399402</v>
      </c>
      <c r="L39" s="7">
        <v>1.07567759109816E-18</v>
      </c>
      <c r="M39">
        <v>0.23450717131091001</v>
      </c>
      <c r="N39" s="7">
        <v>5.1156952010545096E-12</v>
      </c>
      <c r="O39">
        <v>0.35558644741149997</v>
      </c>
      <c r="P39" s="7">
        <v>2.9168936897090301E-12</v>
      </c>
      <c r="Q39">
        <v>0.144799012111785</v>
      </c>
      <c r="R39" s="7">
        <v>1.79470848706826E-6</v>
      </c>
      <c r="S39">
        <v>9.03310385352038E-2</v>
      </c>
      <c r="T39" s="7">
        <v>1.5263465458016902E-8</v>
      </c>
      <c r="U39">
        <v>0.22227735800901399</v>
      </c>
      <c r="V39" s="7">
        <v>3.5964003948104599E-16</v>
      </c>
      <c r="W39">
        <v>0.135420706447059</v>
      </c>
      <c r="X39" s="7">
        <v>1.11637149288532E-10</v>
      </c>
      <c r="Y39">
        <v>0.155043767963189</v>
      </c>
      <c r="Z39" s="7">
        <v>3.3856386762842002E-7</v>
      </c>
      <c r="AA39">
        <v>0.10855551181280899</v>
      </c>
      <c r="AB39" s="7">
        <v>7.4659893346462004E-6</v>
      </c>
      <c r="AC39">
        <v>5.10784025424584E-2</v>
      </c>
      <c r="AD39">
        <v>5.5440062922360901E-4</v>
      </c>
      <c r="AE39">
        <v>0.18196504613061701</v>
      </c>
      <c r="AF39" s="7">
        <v>3.1160403921813901E-15</v>
      </c>
      <c r="AG39">
        <v>0.10773757107420499</v>
      </c>
      <c r="AH39" s="7">
        <v>4.4966224909013199E-8</v>
      </c>
      <c r="AI39">
        <v>0.30737742371899601</v>
      </c>
      <c r="AJ39" s="7">
        <v>6.5099662445514997E-15</v>
      </c>
      <c r="AK39">
        <v>3.2914137191704801E-2</v>
      </c>
      <c r="AL39">
        <v>0.19029435690580501</v>
      </c>
      <c r="AM39">
        <v>5.5032515843302897E-2</v>
      </c>
      <c r="AN39">
        <v>4.7062981410606601E-2</v>
      </c>
      <c r="AO39">
        <v>0.124788620004193</v>
      </c>
      <c r="AP39">
        <v>2.8162642822438601E-4</v>
      </c>
      <c r="AQ39">
        <v>0.140460833781199</v>
      </c>
      <c r="AR39" s="7">
        <v>2.2125792187784699E-6</v>
      </c>
      <c r="AS39">
        <v>0.30533613876294802</v>
      </c>
      <c r="AT39" s="7">
        <v>1.7453266330193599E-13</v>
      </c>
      <c r="AU39">
        <v>0.16522338875515699</v>
      </c>
      <c r="AV39" s="7">
        <v>9.4131811778466307E-8</v>
      </c>
      <c r="AW39">
        <v>1.66497617598227E-2</v>
      </c>
      <c r="AX39">
        <v>0.70539652075162995</v>
      </c>
      <c r="AY39">
        <v>1.70942134648614E-2</v>
      </c>
      <c r="AZ39">
        <v>0.70465467408163496</v>
      </c>
      <c r="BA39">
        <v>3.7467422358453698E-2</v>
      </c>
      <c r="BB39">
        <v>0.106495599976681</v>
      </c>
      <c r="BC39">
        <v>3.5077340109057803E-2</v>
      </c>
      <c r="BD39">
        <v>0.114451449943803</v>
      </c>
      <c r="BE39">
        <v>2.53969073932345E-2</v>
      </c>
      <c r="BF39">
        <v>0.36838181436154799</v>
      </c>
      <c r="BG39">
        <v>8.0318501606370399E-2</v>
      </c>
      <c r="BH39">
        <v>6.1411894368297701E-4</v>
      </c>
      <c r="BI39">
        <v>8.3676819413095294E-2</v>
      </c>
      <c r="BJ39">
        <v>2.4512188868582599E-4</v>
      </c>
      <c r="BK39">
        <v>4.5344628942519602E-2</v>
      </c>
      <c r="BL39">
        <v>1.5810957407585199E-2</v>
      </c>
      <c r="BM39">
        <v>0.16459655373012599</v>
      </c>
      <c r="BN39" s="7">
        <v>4.2306092333376697E-14</v>
      </c>
    </row>
    <row r="40" spans="1:66" x14ac:dyDescent="0.2">
      <c r="A40">
        <v>39</v>
      </c>
      <c r="B40" t="s">
        <v>37</v>
      </c>
      <c r="C40">
        <v>3.6008949929377402E-3</v>
      </c>
      <c r="D40">
        <v>1</v>
      </c>
      <c r="E40">
        <v>8.4768259360376602E-2</v>
      </c>
      <c r="F40" s="7">
        <v>9.8276616018854E-102</v>
      </c>
      <c r="G40">
        <v>0.121693680451176</v>
      </c>
      <c r="H40" s="7">
        <v>4.4555740401378002E-97</v>
      </c>
      <c r="I40">
        <v>0.112199282884573</v>
      </c>
      <c r="J40" s="7">
        <v>2.2458452175613101E-146</v>
      </c>
      <c r="K40">
        <v>0.22262187236575201</v>
      </c>
      <c r="L40" s="7">
        <v>3.75467077329591E-290</v>
      </c>
      <c r="M40">
        <v>0.17928934686089901</v>
      </c>
      <c r="N40" s="7">
        <v>1.67800657424624E-243</v>
      </c>
      <c r="O40">
        <v>0.42377529223985499</v>
      </c>
      <c r="P40" s="7">
        <v>4.3195621663696504E-273</v>
      </c>
      <c r="Q40">
        <v>0.15753988565179999</v>
      </c>
      <c r="R40" s="7">
        <v>2.9394229635698698E-130</v>
      </c>
      <c r="S40">
        <v>9.8567211861906104E-2</v>
      </c>
      <c r="T40" s="7">
        <v>1.0344485960446701E-78</v>
      </c>
      <c r="U40">
        <v>0.16184800200048499</v>
      </c>
      <c r="V40">
        <v>0</v>
      </c>
      <c r="W40">
        <v>0.13677531999366799</v>
      </c>
      <c r="X40" s="7">
        <v>6.4180988161454703E-216</v>
      </c>
      <c r="Y40">
        <v>0.14395017963443199</v>
      </c>
      <c r="Z40" s="7">
        <v>2.2108593148500302E-142</v>
      </c>
      <c r="AA40">
        <v>9.27875769612274E-2</v>
      </c>
      <c r="AB40" s="7">
        <v>2.0537175629717099E-80</v>
      </c>
      <c r="AC40">
        <v>6.8362558663390902E-2</v>
      </c>
      <c r="AD40" s="7">
        <v>1.8716678051873301E-92</v>
      </c>
      <c r="AE40">
        <v>0.112102058823116</v>
      </c>
      <c r="AF40" s="7">
        <v>1.5888872017780901E-106</v>
      </c>
      <c r="AG40">
        <v>7.7760451351208904E-2</v>
      </c>
      <c r="AH40" s="7">
        <v>4.0578339364098402E-48</v>
      </c>
      <c r="AI40">
        <v>0.116004583121565</v>
      </c>
      <c r="AJ40" s="7">
        <v>9.4060760526793802E-60</v>
      </c>
      <c r="AK40">
        <v>4.9958832006114999E-2</v>
      </c>
      <c r="AL40" s="7">
        <v>3.0158587983633201E-16</v>
      </c>
      <c r="AM40">
        <v>7.7146585698202999E-2</v>
      </c>
      <c r="AN40" s="7">
        <v>4.67511953202885E-24</v>
      </c>
      <c r="AO40">
        <v>0.10098437078471</v>
      </c>
      <c r="AP40" s="7">
        <v>1.88664504107265E-28</v>
      </c>
      <c r="AQ40">
        <v>9.1841742386121097E-2</v>
      </c>
      <c r="AR40" s="7">
        <v>6.7935198430113499E-30</v>
      </c>
      <c r="AS40">
        <v>9.9241094830236604E-2</v>
      </c>
      <c r="AT40" s="7">
        <v>2.8143255850846E-20</v>
      </c>
      <c r="AU40">
        <v>0.104994427298198</v>
      </c>
      <c r="AV40" s="7">
        <v>2.88279712536491E-30</v>
      </c>
      <c r="AW40">
        <v>4.2310212217418902E-2</v>
      </c>
      <c r="AX40" s="7">
        <v>1.7809828543924999E-7</v>
      </c>
      <c r="AY40">
        <v>2.6544476193380701E-2</v>
      </c>
      <c r="AZ40">
        <v>1.2186487286572401E-4</v>
      </c>
      <c r="BA40">
        <v>3.2703939178958599E-2</v>
      </c>
      <c r="BB40" s="7">
        <v>1.5423333858399601E-12</v>
      </c>
      <c r="BC40">
        <v>2.6971103540951401E-2</v>
      </c>
      <c r="BD40" s="7">
        <v>6.2751050828195503E-5</v>
      </c>
      <c r="BE40">
        <v>3.1797577764506903E-2</v>
      </c>
      <c r="BF40" s="7">
        <v>8.0781439166542201E-10</v>
      </c>
      <c r="BG40">
        <v>0.11052575404800399</v>
      </c>
      <c r="BH40" s="7">
        <v>4.3154369467357801E-57</v>
      </c>
      <c r="BI40">
        <v>6.4511406277274794E-2</v>
      </c>
      <c r="BJ40" s="7">
        <v>3.77498071246239E-38</v>
      </c>
      <c r="BK40">
        <v>3.6960332088910003E-2</v>
      </c>
      <c r="BL40" s="7">
        <v>1.2514399183159799E-10</v>
      </c>
      <c r="BM40">
        <v>0.110364075225079</v>
      </c>
      <c r="BN40" s="7">
        <v>2.9742995665432199E-94</v>
      </c>
    </row>
    <row r="41" spans="1:66" x14ac:dyDescent="0.2">
      <c r="A41">
        <v>40</v>
      </c>
      <c r="B41" t="s">
        <v>38</v>
      </c>
      <c r="C41">
        <v>1.32267345910111E-2</v>
      </c>
      <c r="D41">
        <v>0.868109724772267</v>
      </c>
      <c r="E41">
        <v>3.6973274321955997E-2</v>
      </c>
      <c r="F41">
        <v>0.184410435401276</v>
      </c>
      <c r="G41">
        <v>6.0355510521921903E-2</v>
      </c>
      <c r="H41">
        <v>5.4733924543539599E-2</v>
      </c>
      <c r="I41">
        <v>3.3587320297721497E-2</v>
      </c>
      <c r="J41">
        <v>0.25581929904917899</v>
      </c>
      <c r="K41">
        <v>6.7103107092777295E-2</v>
      </c>
      <c r="L41">
        <v>4.4291469123328202E-2</v>
      </c>
      <c r="M41" t="s">
        <v>2</v>
      </c>
      <c r="N41" s="7">
        <v>5.1589662757156102E-10</v>
      </c>
      <c r="O41" t="s">
        <v>2</v>
      </c>
      <c r="P41" s="7">
        <v>8.6172198823038902E-7</v>
      </c>
      <c r="Q41" t="s">
        <v>2</v>
      </c>
      <c r="R41">
        <v>1.5009009324016801E-3</v>
      </c>
      <c r="S41" t="s">
        <v>2</v>
      </c>
      <c r="T41" s="7">
        <v>6.7938054985866404E-5</v>
      </c>
      <c r="U41">
        <v>0.199290920821725</v>
      </c>
      <c r="V41">
        <v>1.03695327889528E-4</v>
      </c>
      <c r="W41">
        <v>4.8795061404943101E-2</v>
      </c>
      <c r="X41">
        <v>0.16117808942488099</v>
      </c>
      <c r="Y41" t="s">
        <v>2</v>
      </c>
      <c r="Z41">
        <v>1.1084463200857701E-3</v>
      </c>
      <c r="AA41">
        <v>9.3066048028746198E-2</v>
      </c>
      <c r="AB41">
        <v>9.3739894196029402E-3</v>
      </c>
      <c r="AC41">
        <v>5.0036392833362697E-2</v>
      </c>
      <c r="AD41">
        <v>1.58794980501611E-2</v>
      </c>
      <c r="AE41">
        <v>0.22740393660687799</v>
      </c>
      <c r="AF41" s="7">
        <v>2.8496814296601702E-9</v>
      </c>
      <c r="AG41">
        <v>0.12046062373656501</v>
      </c>
      <c r="AH41">
        <v>1.88542683000123E-4</v>
      </c>
      <c r="AI41">
        <v>0.12789062029611201</v>
      </c>
      <c r="AJ41">
        <v>1.10875768670218E-4</v>
      </c>
      <c r="AK41">
        <v>7.8206001155683005E-2</v>
      </c>
      <c r="AL41">
        <v>3.1964467103218902E-2</v>
      </c>
      <c r="AM41" t="s">
        <v>2</v>
      </c>
      <c r="AN41">
        <v>5.8249032800173101E-2</v>
      </c>
      <c r="AO41" t="s">
        <v>2</v>
      </c>
      <c r="AP41">
        <v>0.26619996265891399</v>
      </c>
      <c r="AQ41">
        <v>6.4372481951292901E-2</v>
      </c>
      <c r="AR41">
        <v>0.17919234011686899</v>
      </c>
      <c r="AS41">
        <v>0.106854639262044</v>
      </c>
      <c r="AT41">
        <v>8.8812469621738204E-3</v>
      </c>
      <c r="AU41">
        <v>2.2056305991605199E-2</v>
      </c>
      <c r="AV41">
        <v>0.62166984326982899</v>
      </c>
      <c r="AW41">
        <v>1.0590542975682999E-2</v>
      </c>
      <c r="AX41">
        <v>0.85101790055499305</v>
      </c>
      <c r="AY41">
        <v>2.1361637773907E-2</v>
      </c>
      <c r="AZ41">
        <v>0.58762870243429199</v>
      </c>
      <c r="BA41">
        <v>1.8726235245059401E-2</v>
      </c>
      <c r="BB41">
        <v>0.64818422131160103</v>
      </c>
      <c r="BC41">
        <v>8.5142415156353804E-3</v>
      </c>
      <c r="BD41">
        <v>0.90094807183193204</v>
      </c>
      <c r="BE41" t="s">
        <v>2</v>
      </c>
      <c r="BF41">
        <v>0.18851768153291501</v>
      </c>
      <c r="BG41">
        <v>3.71185744844858E-2</v>
      </c>
      <c r="BH41">
        <v>0.21847295252569601</v>
      </c>
      <c r="BI41">
        <v>6.2756123852293094E-2</v>
      </c>
      <c r="BJ41">
        <v>3.3513645352167103E-2</v>
      </c>
      <c r="BK41">
        <v>1.25345554992568E-2</v>
      </c>
      <c r="BL41">
        <v>0.80747959159151295</v>
      </c>
      <c r="BM41">
        <v>0.16095160985552201</v>
      </c>
      <c r="BN41">
        <v>3.5853030954448198E-4</v>
      </c>
    </row>
    <row r="42" spans="1:66" x14ac:dyDescent="0.2">
      <c r="A42">
        <v>41</v>
      </c>
      <c r="B42" t="s">
        <v>39</v>
      </c>
      <c r="C42">
        <v>5.0596468301640296E-3</v>
      </c>
      <c r="D42">
        <v>0.99999978589230198</v>
      </c>
      <c r="E42">
        <v>0.106478526372697</v>
      </c>
      <c r="F42" s="7">
        <v>4.8764501236216403E-34</v>
      </c>
      <c r="G42">
        <v>0.38674112588416398</v>
      </c>
      <c r="H42" s="7">
        <v>1.66776876021048E-93</v>
      </c>
      <c r="I42">
        <v>0.158932159655328</v>
      </c>
      <c r="J42" s="7">
        <v>3.7623520848100301E-41</v>
      </c>
      <c r="K42">
        <v>0.20537343304607</v>
      </c>
      <c r="L42" s="7">
        <v>1.9798456704987002E-58</v>
      </c>
      <c r="M42">
        <v>0.58330447941420605</v>
      </c>
      <c r="N42" s="7">
        <v>5.8128381605445801E-45</v>
      </c>
      <c r="O42">
        <v>0.46548198300406501</v>
      </c>
      <c r="P42" s="7">
        <v>1.5373917123358401E-43</v>
      </c>
      <c r="Q42">
        <v>0.152522004861848</v>
      </c>
      <c r="R42" s="7">
        <v>3.9138908673159199E-22</v>
      </c>
      <c r="S42">
        <v>8.0756678330777598E-2</v>
      </c>
      <c r="T42" s="7">
        <v>3.5357835848831301E-16</v>
      </c>
      <c r="U42">
        <v>0.15320424649199099</v>
      </c>
      <c r="V42" s="7">
        <v>9.67106173800098E-87</v>
      </c>
      <c r="W42">
        <v>0.15450800171434001</v>
      </c>
      <c r="X42" s="7">
        <v>1.32511443928641E-83</v>
      </c>
      <c r="Y42">
        <v>0.21542251980688101</v>
      </c>
      <c r="Z42" s="7">
        <v>5.25324653018426E-57</v>
      </c>
      <c r="AA42">
        <v>0.101360343132695</v>
      </c>
      <c r="AB42" s="7">
        <v>1.6996045715751401E-35</v>
      </c>
      <c r="AC42">
        <v>6.9869274659784403E-2</v>
      </c>
      <c r="AD42" s="7">
        <v>1.7619127851502401E-14</v>
      </c>
      <c r="AE42">
        <v>0.15901124518859899</v>
      </c>
      <c r="AF42" s="7">
        <v>8.2279664245840207E-62</v>
      </c>
      <c r="AG42">
        <v>9.1684392083136904E-2</v>
      </c>
      <c r="AH42" s="7">
        <v>1.0891428981217199E-26</v>
      </c>
      <c r="AI42">
        <v>0.10912687109230799</v>
      </c>
      <c r="AJ42" s="7">
        <v>5.6610512586596799E-18</v>
      </c>
      <c r="AK42">
        <v>9.7510328523666798E-2</v>
      </c>
      <c r="AL42" s="7">
        <v>1.5243988576945401E-24</v>
      </c>
      <c r="AM42">
        <v>0.18025565235791199</v>
      </c>
      <c r="AN42" s="7">
        <v>2.57538064055479E-32</v>
      </c>
      <c r="AO42">
        <v>0.17730051631506799</v>
      </c>
      <c r="AP42" s="7">
        <v>1.18054117663845E-29</v>
      </c>
      <c r="AQ42">
        <v>0.125360241517466</v>
      </c>
      <c r="AR42" s="7">
        <v>1.2110335064840301E-24</v>
      </c>
      <c r="AS42">
        <v>0.16609673720559501</v>
      </c>
      <c r="AT42" s="7">
        <v>4.9337838244563396E-22</v>
      </c>
      <c r="AU42">
        <v>0.17271796566476499</v>
      </c>
      <c r="AV42" s="7">
        <v>3.16251525763957E-22</v>
      </c>
      <c r="AW42">
        <v>4.6971082681434698E-2</v>
      </c>
      <c r="AX42">
        <v>8.6755223361190505E-4</v>
      </c>
      <c r="AY42">
        <v>6.3411488951479897E-2</v>
      </c>
      <c r="AZ42" s="7">
        <v>1.7379816789156599E-16</v>
      </c>
      <c r="BA42">
        <v>4.3320256939525299E-2</v>
      </c>
      <c r="BB42" s="7">
        <v>1.40552007807753E-9</v>
      </c>
      <c r="BC42">
        <v>5.5316463970971098E-2</v>
      </c>
      <c r="BD42" s="7">
        <v>4.8959454079071099E-11</v>
      </c>
      <c r="BE42">
        <v>3.8063468159889001E-2</v>
      </c>
      <c r="BF42">
        <v>1.20706988519966E-4</v>
      </c>
      <c r="BG42">
        <v>0.112710243593707</v>
      </c>
      <c r="BH42" s="7">
        <v>1.4681239224371699E-19</v>
      </c>
      <c r="BI42">
        <v>7.6010491382131298E-2</v>
      </c>
      <c r="BJ42" s="7">
        <v>7.2016062990028707E-18</v>
      </c>
      <c r="BK42">
        <v>4.0227072172025598E-2</v>
      </c>
      <c r="BL42">
        <v>2.3437059864830001E-4</v>
      </c>
      <c r="BM42">
        <v>0.118988022988527</v>
      </c>
      <c r="BN42" s="7">
        <v>4.596922730374E-29</v>
      </c>
    </row>
    <row r="43" spans="1:66" x14ac:dyDescent="0.2">
      <c r="A43">
        <v>42</v>
      </c>
      <c r="B43" t="s">
        <v>40</v>
      </c>
      <c r="C43">
        <v>2.8360684764801801E-4</v>
      </c>
      <c r="D43">
        <v>1</v>
      </c>
      <c r="E43">
        <v>3.01974410858287E-2</v>
      </c>
      <c r="F43" s="7">
        <v>1.3633019912962001E-7</v>
      </c>
      <c r="G43">
        <v>1.68622923429191E-2</v>
      </c>
      <c r="H43">
        <v>0.905928811962321</v>
      </c>
      <c r="I43">
        <v>5.3967634793253103E-2</v>
      </c>
      <c r="J43" s="7">
        <v>2.6499375814432799E-45</v>
      </c>
      <c r="K43">
        <v>7.0433072616278194E-2</v>
      </c>
      <c r="L43" s="7">
        <v>1.4315006846663099E-56</v>
      </c>
      <c r="M43">
        <v>2.6011577320515799E-2</v>
      </c>
      <c r="N43" s="7">
        <v>4.75462081190444E-5</v>
      </c>
      <c r="O43">
        <v>6.7128261525698701E-2</v>
      </c>
      <c r="P43" s="7">
        <v>8.5361623934158506E-25</v>
      </c>
      <c r="Q43">
        <v>2.13432089419806E-2</v>
      </c>
      <c r="R43">
        <v>0.27898043548333701</v>
      </c>
      <c r="S43">
        <v>1.7308864512556799E-2</v>
      </c>
      <c r="T43">
        <v>0.965618639111953</v>
      </c>
      <c r="U43">
        <v>5.66384167949808E-2</v>
      </c>
      <c r="V43" s="7">
        <v>1.3968943585990301E-15</v>
      </c>
      <c r="W43">
        <v>3.1669339878916597E-2</v>
      </c>
      <c r="X43">
        <v>1.0812267960458701E-2</v>
      </c>
      <c r="Y43">
        <v>0.102668342225647</v>
      </c>
      <c r="Z43" s="7">
        <v>5.3550123947839303E-39</v>
      </c>
      <c r="AA43">
        <v>9.0716837181327406E-2</v>
      </c>
      <c r="AB43" s="7">
        <v>1.66832726527689E-36</v>
      </c>
      <c r="AC43">
        <v>7.1127015408298203E-2</v>
      </c>
      <c r="AD43" s="7">
        <v>1.24998497517714E-91</v>
      </c>
      <c r="AE43">
        <v>3.6053054774143903E-2</v>
      </c>
      <c r="AF43" s="7">
        <v>3.0235701833778701E-10</v>
      </c>
      <c r="AG43">
        <v>2.2841550139262101E-2</v>
      </c>
      <c r="AH43">
        <v>9.4883227564312098E-2</v>
      </c>
      <c r="AI43">
        <v>3.2134805764421299E-2</v>
      </c>
      <c r="AJ43" s="7">
        <v>1.0706268552878001E-6</v>
      </c>
      <c r="AK43">
        <v>6.0236890256087403E-2</v>
      </c>
      <c r="AL43" s="7">
        <v>8.39422301896815E-13</v>
      </c>
      <c r="AM43">
        <v>7.4359922841700496E-2</v>
      </c>
      <c r="AN43" s="7">
        <v>4.7263148668482104E-15</v>
      </c>
      <c r="AO43">
        <v>0.13253196747732199</v>
      </c>
      <c r="AP43" s="7">
        <v>1.4117168051647901E-23</v>
      </c>
      <c r="AQ43">
        <v>6.63459028998033E-2</v>
      </c>
      <c r="AR43" s="7">
        <v>2.1775229915001399E-12</v>
      </c>
      <c r="AS43">
        <v>0.12708110956095001</v>
      </c>
      <c r="AT43" s="7">
        <v>1.3428145494498101E-24</v>
      </c>
      <c r="AU43">
        <v>0.17050511897683199</v>
      </c>
      <c r="AV43" s="7">
        <v>2.3644695724838401E-42</v>
      </c>
      <c r="AW43">
        <v>0.119896144226178</v>
      </c>
      <c r="AX43" s="7">
        <v>5.2249594131926803E-27</v>
      </c>
      <c r="AY43">
        <v>3.7818751696644802E-2</v>
      </c>
      <c r="AZ43" s="7">
        <v>1.1292468069048599E-5</v>
      </c>
      <c r="BA43">
        <v>3.04662264515685E-2</v>
      </c>
      <c r="BB43">
        <v>2.2783497665565601E-4</v>
      </c>
      <c r="BC43">
        <v>3.0015988902803201E-2</v>
      </c>
      <c r="BD43">
        <v>2.4537560292301401E-3</v>
      </c>
      <c r="BE43">
        <v>3.4175805544215801E-2</v>
      </c>
      <c r="BF43">
        <v>2.2320126878703399E-4</v>
      </c>
      <c r="BG43">
        <v>0.13488293379813601</v>
      </c>
      <c r="BH43" s="7">
        <v>2.6308650085692901E-61</v>
      </c>
      <c r="BI43">
        <v>9.5457167470315393E-2</v>
      </c>
      <c r="BJ43" s="7">
        <v>1.9128229504142499E-52</v>
      </c>
      <c r="BK43">
        <v>3.6837711008322102E-2</v>
      </c>
      <c r="BL43" s="7">
        <v>6.7111578547431301E-9</v>
      </c>
      <c r="BM43">
        <v>0.10755524335826699</v>
      </c>
      <c r="BN43" s="7">
        <v>6.3585708502843398E-87</v>
      </c>
    </row>
    <row r="44" spans="1:66" x14ac:dyDescent="0.2">
      <c r="A44">
        <v>43</v>
      </c>
      <c r="B44" t="s">
        <v>41</v>
      </c>
      <c r="C44">
        <v>0</v>
      </c>
      <c r="D44">
        <v>1</v>
      </c>
      <c r="E44" t="s">
        <v>2</v>
      </c>
      <c r="F44">
        <v>1</v>
      </c>
      <c r="G44" t="s">
        <v>2</v>
      </c>
      <c r="H44">
        <v>1</v>
      </c>
      <c r="I44" t="s">
        <v>2</v>
      </c>
      <c r="J44">
        <v>1</v>
      </c>
      <c r="K44" t="s">
        <v>2</v>
      </c>
      <c r="L44">
        <v>1</v>
      </c>
      <c r="M44" t="s">
        <v>2</v>
      </c>
      <c r="N44">
        <v>1</v>
      </c>
      <c r="O44" t="s">
        <v>2</v>
      </c>
      <c r="P44">
        <v>1</v>
      </c>
      <c r="Q44" t="s">
        <v>2</v>
      </c>
      <c r="R44">
        <v>1</v>
      </c>
      <c r="S44" t="s">
        <v>2</v>
      </c>
      <c r="T44">
        <v>1</v>
      </c>
      <c r="U44" t="s">
        <v>2</v>
      </c>
      <c r="V44">
        <v>1</v>
      </c>
      <c r="W44" t="s">
        <v>2</v>
      </c>
      <c r="X44">
        <v>1</v>
      </c>
      <c r="Y44" t="s">
        <v>2</v>
      </c>
      <c r="Z44">
        <v>1</v>
      </c>
      <c r="AA44" t="s">
        <v>2</v>
      </c>
      <c r="AB44">
        <v>1</v>
      </c>
      <c r="AC44">
        <v>2.7307444269954E-2</v>
      </c>
      <c r="AD44">
        <v>0.47920626201511102</v>
      </c>
      <c r="AE44" t="s">
        <v>2</v>
      </c>
      <c r="AF44">
        <v>1</v>
      </c>
      <c r="AG44" t="s">
        <v>2</v>
      </c>
      <c r="AH44">
        <v>1</v>
      </c>
      <c r="AI44" t="s">
        <v>2</v>
      </c>
      <c r="AJ44">
        <v>1</v>
      </c>
      <c r="AK44" t="s">
        <v>2</v>
      </c>
      <c r="AL44">
        <v>1</v>
      </c>
      <c r="AM44" t="s">
        <v>2</v>
      </c>
      <c r="AN44">
        <v>1</v>
      </c>
      <c r="AO44" t="s">
        <v>2</v>
      </c>
      <c r="AP44">
        <v>1</v>
      </c>
      <c r="AQ44" t="s">
        <v>2</v>
      </c>
      <c r="AR44">
        <v>1</v>
      </c>
      <c r="AS44" t="s">
        <v>2</v>
      </c>
      <c r="AT44">
        <v>0.55641149070561302</v>
      </c>
      <c r="AU44" t="s">
        <v>2</v>
      </c>
      <c r="AV44">
        <v>1</v>
      </c>
      <c r="AW44" t="s">
        <v>2</v>
      </c>
      <c r="AX44">
        <v>1</v>
      </c>
      <c r="AY44" t="s">
        <v>2</v>
      </c>
      <c r="AZ44">
        <v>1</v>
      </c>
      <c r="BA44" t="s">
        <v>2</v>
      </c>
      <c r="BB44">
        <v>1</v>
      </c>
      <c r="BC44" t="s">
        <v>2</v>
      </c>
      <c r="BD44">
        <v>1</v>
      </c>
      <c r="BE44" t="s">
        <v>2</v>
      </c>
      <c r="BF44">
        <v>1</v>
      </c>
      <c r="BG44" t="s">
        <v>2</v>
      </c>
      <c r="BH44">
        <v>1</v>
      </c>
      <c r="BI44" t="s">
        <v>2</v>
      </c>
      <c r="BJ44">
        <v>1</v>
      </c>
      <c r="BK44" t="s">
        <v>2</v>
      </c>
      <c r="BL44">
        <v>1</v>
      </c>
      <c r="BM44" t="s">
        <v>2</v>
      </c>
      <c r="BN44">
        <v>1</v>
      </c>
    </row>
    <row r="45" spans="1:66" x14ac:dyDescent="0.2">
      <c r="A45">
        <v>44</v>
      </c>
      <c r="B45" t="s">
        <v>42</v>
      </c>
      <c r="C45">
        <v>0</v>
      </c>
      <c r="D45">
        <v>1</v>
      </c>
      <c r="E45">
        <v>2.7692408917611301E-2</v>
      </c>
      <c r="F45">
        <v>1.06659861230939E-2</v>
      </c>
      <c r="G45">
        <v>2.4376610542000301E-3</v>
      </c>
      <c r="H45">
        <v>0.99999551334173697</v>
      </c>
      <c r="I45">
        <v>1.88351769033379E-2</v>
      </c>
      <c r="J45">
        <v>0.67369020764731502</v>
      </c>
      <c r="K45">
        <v>3.3125582584376499E-2</v>
      </c>
      <c r="L45">
        <v>6.7799865245111801E-3</v>
      </c>
      <c r="M45">
        <v>2.0125361249938099E-2</v>
      </c>
      <c r="N45">
        <v>0.50281028272220196</v>
      </c>
      <c r="O45">
        <v>4.0926121103721597E-2</v>
      </c>
      <c r="P45">
        <v>1.19216032089837E-2</v>
      </c>
      <c r="Q45">
        <v>1.81282942526131E-2</v>
      </c>
      <c r="R45">
        <v>0.69366852935388901</v>
      </c>
      <c r="S45">
        <v>8.9217325229944393E-3</v>
      </c>
      <c r="T45">
        <v>0.99999974286538795</v>
      </c>
      <c r="U45">
        <v>7.9746192297876398E-2</v>
      </c>
      <c r="V45" s="7">
        <v>1.09874811470364E-6</v>
      </c>
      <c r="W45">
        <v>2.0438308824766199E-2</v>
      </c>
      <c r="X45">
        <v>0.56168228490287098</v>
      </c>
      <c r="Y45">
        <v>6.5822862626935194E-2</v>
      </c>
      <c r="Z45">
        <v>4.5557241328518299E-4</v>
      </c>
      <c r="AA45">
        <v>5.5574144869820499E-2</v>
      </c>
      <c r="AB45">
        <v>2.9056580363422401E-4</v>
      </c>
      <c r="AC45">
        <v>4.3144702272042298E-2</v>
      </c>
      <c r="AD45" s="7">
        <v>5.1393414307103803E-14</v>
      </c>
      <c r="AE45">
        <v>2.3039509959022798E-2</v>
      </c>
      <c r="AF45">
        <v>0.31317013571251201</v>
      </c>
      <c r="AG45">
        <v>2.27069118738813E-2</v>
      </c>
      <c r="AH45">
        <v>0.26727951638155301</v>
      </c>
      <c r="AI45">
        <v>2.0501602829551002E-2</v>
      </c>
      <c r="AJ45">
        <v>0.46953865175056098</v>
      </c>
      <c r="AK45">
        <v>4.5368923643617297E-2</v>
      </c>
      <c r="AL45">
        <v>1.5811118757816701E-2</v>
      </c>
      <c r="AM45">
        <v>6.0150545268346803E-2</v>
      </c>
      <c r="AN45">
        <v>1.5240282410891499E-3</v>
      </c>
      <c r="AO45">
        <v>7.4955569537773103E-2</v>
      </c>
      <c r="AP45" s="7">
        <v>4.5719403730543897E-5</v>
      </c>
      <c r="AQ45">
        <v>6.5525680307790504E-2</v>
      </c>
      <c r="AR45">
        <v>2.88536264267068E-3</v>
      </c>
      <c r="AS45">
        <v>7.3111580192265296E-2</v>
      </c>
      <c r="AT45" s="7">
        <v>2.2145386190015301E-11</v>
      </c>
      <c r="AU45">
        <v>0.117863753280384</v>
      </c>
      <c r="AV45" s="7">
        <v>2.3796098743106502E-19</v>
      </c>
      <c r="AW45">
        <v>7.5776723682567604E-2</v>
      </c>
      <c r="AX45" s="7">
        <v>5.1432758581678402E-11</v>
      </c>
      <c r="AY45">
        <v>1.6619339987118099E-2</v>
      </c>
      <c r="AZ45">
        <v>0.72976149895481501</v>
      </c>
      <c r="BA45">
        <v>2.2496512421361501E-2</v>
      </c>
      <c r="BB45">
        <v>0.42101036113498302</v>
      </c>
      <c r="BC45">
        <v>4.5101074636437104E-3</v>
      </c>
      <c r="BD45">
        <v>0.99933557543556495</v>
      </c>
      <c r="BE45">
        <v>2.3810978496465501E-2</v>
      </c>
      <c r="BF45">
        <v>0.40730364848890699</v>
      </c>
      <c r="BG45">
        <v>7.5395549745758003E-2</v>
      </c>
      <c r="BH45" s="7">
        <v>1.2101052366139901E-12</v>
      </c>
      <c r="BI45">
        <v>8.2291134822059797E-2</v>
      </c>
      <c r="BJ45" s="7">
        <v>1.1820206685488099E-16</v>
      </c>
      <c r="BK45">
        <v>2.0237784423336399E-2</v>
      </c>
      <c r="BL45">
        <v>0.51178103257625396</v>
      </c>
      <c r="BM45">
        <v>6.9325316022747094E-2</v>
      </c>
      <c r="BN45" s="7">
        <v>5.9732282547560203E-25</v>
      </c>
    </row>
    <row r="46" spans="1:66" x14ac:dyDescent="0.2">
      <c r="A46">
        <v>45</v>
      </c>
      <c r="B46" t="s">
        <v>43</v>
      </c>
      <c r="C46">
        <v>0</v>
      </c>
      <c r="D46">
        <v>1</v>
      </c>
      <c r="E46">
        <v>1.6161152136249399E-2</v>
      </c>
      <c r="F46">
        <v>0.93386668664767103</v>
      </c>
      <c r="G46">
        <v>6.7978716489520497E-3</v>
      </c>
      <c r="H46">
        <v>0.999023866369949</v>
      </c>
      <c r="I46">
        <v>2.3046686773088802E-2</v>
      </c>
      <c r="J46">
        <v>0.128126180134289</v>
      </c>
      <c r="K46">
        <v>4.0394997819609403E-2</v>
      </c>
      <c r="L46" s="7">
        <v>2.7902448838725598E-6</v>
      </c>
      <c r="M46">
        <v>1.57388834292942E-2</v>
      </c>
      <c r="N46">
        <v>0.97720730114252197</v>
      </c>
      <c r="O46">
        <v>2.6955877717823502E-2</v>
      </c>
      <c r="P46">
        <v>0.191641870367766</v>
      </c>
      <c r="Q46">
        <v>1.3291659841291201E-2</v>
      </c>
      <c r="R46">
        <v>0.98119621798754597</v>
      </c>
      <c r="S46">
        <v>9.1149582941637709E-3</v>
      </c>
      <c r="T46">
        <v>0.99999999573336895</v>
      </c>
      <c r="U46">
        <v>4.7056167487221801E-2</v>
      </c>
      <c r="V46">
        <v>1.0002489751959199E-3</v>
      </c>
      <c r="W46">
        <v>1.55552974350384E-2</v>
      </c>
      <c r="X46">
        <v>0.75359428906827497</v>
      </c>
      <c r="Y46">
        <v>2.94376324210463E-2</v>
      </c>
      <c r="Z46">
        <v>0.14149969282186001</v>
      </c>
      <c r="AA46">
        <v>0.15052113196780201</v>
      </c>
      <c r="AB46" s="7">
        <v>6.2680704282155298E-16</v>
      </c>
      <c r="AC46">
        <v>8.2057721756575205E-2</v>
      </c>
      <c r="AD46" s="7">
        <v>1.2144364685016799E-106</v>
      </c>
      <c r="AE46">
        <v>2.4576499780033002E-2</v>
      </c>
      <c r="AF46">
        <v>8.8284407172660506E-2</v>
      </c>
      <c r="AG46">
        <v>1.320581675005E-2</v>
      </c>
      <c r="AH46">
        <v>0.99396993126600997</v>
      </c>
      <c r="AI46">
        <v>1.6086702676288801E-2</v>
      </c>
      <c r="AJ46">
        <v>0.941662291874383</v>
      </c>
      <c r="AK46">
        <v>3.7121898928441303E-2</v>
      </c>
      <c r="AL46">
        <v>3.3335580281034297E-2</v>
      </c>
      <c r="AM46">
        <v>5.6696291815646602E-2</v>
      </c>
      <c r="AN46">
        <v>7.6341336288673499E-4</v>
      </c>
      <c r="AO46">
        <v>8.1411768421271305E-2</v>
      </c>
      <c r="AP46" s="7">
        <v>1.36428071286438E-5</v>
      </c>
      <c r="AQ46">
        <v>7.5354156987280804E-2</v>
      </c>
      <c r="AR46">
        <v>1.9783277804773399E-4</v>
      </c>
      <c r="AS46">
        <v>8.8983218698091907E-2</v>
      </c>
      <c r="AT46" s="7">
        <v>3.8875261299413803E-17</v>
      </c>
      <c r="AU46">
        <v>0.12918838401128499</v>
      </c>
      <c r="AV46" s="7">
        <v>8.9706045481686306E-28</v>
      </c>
      <c r="AW46">
        <v>7.8448647038818903E-2</v>
      </c>
      <c r="AX46" s="7">
        <v>1.5906444017921201E-14</v>
      </c>
      <c r="AY46">
        <v>1.5069597558395599E-2</v>
      </c>
      <c r="AZ46">
        <v>0.83824297862304897</v>
      </c>
      <c r="BA46">
        <v>2.4026717814871101E-2</v>
      </c>
      <c r="BB46">
        <v>0.28476541349521001</v>
      </c>
      <c r="BC46">
        <v>1.6065070751431199E-2</v>
      </c>
      <c r="BD46">
        <v>0.78339128732775398</v>
      </c>
      <c r="BE46">
        <v>6.0515142873428601E-2</v>
      </c>
      <c r="BF46">
        <v>1.37924910842082E-4</v>
      </c>
      <c r="BG46">
        <v>4.09281260968258E-2</v>
      </c>
      <c r="BH46" s="7">
        <v>2.3270457723844301E-9</v>
      </c>
      <c r="BI46">
        <v>6.6244598308573904E-2</v>
      </c>
      <c r="BJ46" s="7">
        <v>1.49864061976219E-19</v>
      </c>
      <c r="BK46">
        <v>1.83031953744444E-2</v>
      </c>
      <c r="BL46">
        <v>0.73466223029182598</v>
      </c>
      <c r="BM46">
        <v>6.8374248194317797E-2</v>
      </c>
      <c r="BN46" s="7">
        <v>1.6833906274611201E-33</v>
      </c>
    </row>
    <row r="47" spans="1:66" x14ac:dyDescent="0.2">
      <c r="A47">
        <v>46</v>
      </c>
      <c r="B47" t="s">
        <v>92</v>
      </c>
      <c r="C47">
        <v>0</v>
      </c>
      <c r="D47">
        <v>1</v>
      </c>
      <c r="E47" t="s">
        <v>2</v>
      </c>
      <c r="F47">
        <v>1</v>
      </c>
      <c r="G47" t="s">
        <v>2</v>
      </c>
      <c r="H47">
        <v>1</v>
      </c>
      <c r="I47" t="s">
        <v>2</v>
      </c>
      <c r="J47">
        <v>1</v>
      </c>
      <c r="K47" t="s">
        <v>2</v>
      </c>
      <c r="L47">
        <v>1</v>
      </c>
      <c r="M47" t="s">
        <v>2</v>
      </c>
      <c r="N47">
        <v>1</v>
      </c>
      <c r="O47" t="s">
        <v>2</v>
      </c>
      <c r="P47">
        <v>1</v>
      </c>
      <c r="Q47" t="s">
        <v>2</v>
      </c>
      <c r="R47">
        <v>1</v>
      </c>
      <c r="S47" t="s">
        <v>2</v>
      </c>
      <c r="T47">
        <v>1</v>
      </c>
      <c r="U47" t="s">
        <v>2</v>
      </c>
      <c r="V47">
        <v>1</v>
      </c>
      <c r="W47" t="s">
        <v>2</v>
      </c>
      <c r="X47">
        <v>1</v>
      </c>
      <c r="Y47" t="s">
        <v>2</v>
      </c>
      <c r="Z47">
        <v>1</v>
      </c>
      <c r="AA47" t="s">
        <v>2</v>
      </c>
      <c r="AB47">
        <v>1</v>
      </c>
      <c r="AC47">
        <v>2.94077503263388E-2</v>
      </c>
      <c r="AD47">
        <v>0.33902704764136099</v>
      </c>
      <c r="AE47" t="s">
        <v>2</v>
      </c>
      <c r="AF47">
        <v>1</v>
      </c>
      <c r="AG47" t="s">
        <v>2</v>
      </c>
      <c r="AH47">
        <v>1</v>
      </c>
      <c r="AI47" t="s">
        <v>2</v>
      </c>
      <c r="AJ47">
        <v>0.287296588659047</v>
      </c>
      <c r="AK47" t="s">
        <v>2</v>
      </c>
      <c r="AL47">
        <v>1</v>
      </c>
      <c r="AM47" t="s">
        <v>2</v>
      </c>
      <c r="AN47">
        <v>1</v>
      </c>
      <c r="AO47" t="s">
        <v>2</v>
      </c>
      <c r="AP47">
        <v>1</v>
      </c>
      <c r="AQ47" t="s">
        <v>2</v>
      </c>
      <c r="AR47">
        <v>1</v>
      </c>
      <c r="AS47" t="s">
        <v>2</v>
      </c>
      <c r="AT47">
        <v>1</v>
      </c>
      <c r="AU47" t="s">
        <v>2</v>
      </c>
      <c r="AV47">
        <v>1</v>
      </c>
      <c r="AW47" t="s">
        <v>2</v>
      </c>
      <c r="AX47">
        <v>1</v>
      </c>
      <c r="AY47" t="s">
        <v>2</v>
      </c>
      <c r="AZ47">
        <v>1</v>
      </c>
      <c r="BA47" t="s">
        <v>2</v>
      </c>
      <c r="BB47">
        <v>1</v>
      </c>
      <c r="BC47" t="s">
        <v>2</v>
      </c>
      <c r="BD47">
        <v>1</v>
      </c>
      <c r="BE47" t="s">
        <v>2</v>
      </c>
      <c r="BF47">
        <v>1</v>
      </c>
      <c r="BG47" t="s">
        <v>2</v>
      </c>
      <c r="BH47">
        <v>1</v>
      </c>
      <c r="BI47" t="s">
        <v>2</v>
      </c>
      <c r="BJ47">
        <v>1</v>
      </c>
      <c r="BK47" t="s">
        <v>2</v>
      </c>
      <c r="BL47">
        <v>1</v>
      </c>
      <c r="BM47" t="s">
        <v>2</v>
      </c>
      <c r="BN47">
        <v>0.30448190075737702</v>
      </c>
    </row>
    <row r="48" spans="1:66" x14ac:dyDescent="0.2">
      <c r="A48">
        <v>47</v>
      </c>
      <c r="B48" t="s">
        <v>44</v>
      </c>
      <c r="C48">
        <v>0</v>
      </c>
      <c r="D48">
        <v>1</v>
      </c>
      <c r="E48">
        <v>0</v>
      </c>
      <c r="F48">
        <v>1</v>
      </c>
      <c r="G48" t="s">
        <v>2</v>
      </c>
      <c r="H48">
        <v>1</v>
      </c>
      <c r="I48" t="s">
        <v>2</v>
      </c>
      <c r="J48">
        <v>0.46331145660151302</v>
      </c>
      <c r="K48">
        <v>0.127444134398639</v>
      </c>
      <c r="L48">
        <v>6.0329283614724297E-2</v>
      </c>
      <c r="M48">
        <v>1.0759134201894E-2</v>
      </c>
      <c r="N48">
        <v>0.84666529600414597</v>
      </c>
      <c r="O48" t="s">
        <v>2</v>
      </c>
      <c r="P48">
        <v>1</v>
      </c>
      <c r="Q48" t="s">
        <v>2</v>
      </c>
      <c r="R48">
        <v>1</v>
      </c>
      <c r="S48" t="s">
        <v>2</v>
      </c>
      <c r="T48">
        <v>0.68462444372252396</v>
      </c>
      <c r="U48">
        <v>0</v>
      </c>
      <c r="V48">
        <v>1</v>
      </c>
      <c r="W48" t="s">
        <v>2</v>
      </c>
      <c r="X48">
        <v>1</v>
      </c>
      <c r="Y48" t="s">
        <v>2</v>
      </c>
      <c r="Z48">
        <v>1</v>
      </c>
      <c r="AA48" t="s">
        <v>2</v>
      </c>
      <c r="AB48">
        <v>6.5454629908433204E-2</v>
      </c>
      <c r="AC48">
        <v>5.3047702113132499E-2</v>
      </c>
      <c r="AD48">
        <v>8.5842984643260799E-4</v>
      </c>
      <c r="AE48">
        <v>1.4888176177899899E-2</v>
      </c>
      <c r="AF48">
        <v>0.75146867259899197</v>
      </c>
      <c r="AG48" t="s">
        <v>2</v>
      </c>
      <c r="AH48">
        <v>0.70726261273332103</v>
      </c>
      <c r="AI48">
        <v>7.4672542447957596E-2</v>
      </c>
      <c r="AJ48">
        <v>1.6725877540285702E-2</v>
      </c>
      <c r="AK48" t="s">
        <v>2</v>
      </c>
      <c r="AL48">
        <v>0.17643567294850901</v>
      </c>
      <c r="AM48" t="s">
        <v>2</v>
      </c>
      <c r="AN48">
        <v>1</v>
      </c>
      <c r="AO48" t="s">
        <v>2</v>
      </c>
      <c r="AP48">
        <v>2.84115758356237E-2</v>
      </c>
      <c r="AQ48" t="s">
        <v>2</v>
      </c>
      <c r="AR48">
        <v>1</v>
      </c>
      <c r="AS48" t="s">
        <v>2</v>
      </c>
      <c r="AT48" s="7">
        <v>8.3503785214189699E-11</v>
      </c>
      <c r="AU48" t="s">
        <v>2</v>
      </c>
      <c r="AV48" s="7">
        <v>6.3264950727606096E-7</v>
      </c>
      <c r="AW48">
        <v>9.26655386015178E-2</v>
      </c>
      <c r="AX48">
        <v>3.4188851389208998E-2</v>
      </c>
      <c r="AY48" t="s">
        <v>2</v>
      </c>
      <c r="AZ48">
        <v>0.31961159737417999</v>
      </c>
      <c r="BA48" t="s">
        <v>2</v>
      </c>
      <c r="BB48">
        <v>1</v>
      </c>
      <c r="BC48" t="s">
        <v>2</v>
      </c>
      <c r="BD48">
        <v>1</v>
      </c>
      <c r="BE48" t="s">
        <v>2</v>
      </c>
      <c r="BF48">
        <v>1</v>
      </c>
      <c r="BG48">
        <v>2.1950188476946401E-2</v>
      </c>
      <c r="BH48">
        <v>0.57197416613998298</v>
      </c>
      <c r="BI48" t="s">
        <v>2</v>
      </c>
      <c r="BJ48">
        <v>5.8813584696593001E-2</v>
      </c>
      <c r="BK48">
        <v>1.4601241088478699E-2</v>
      </c>
      <c r="BL48">
        <v>0.76366446065432003</v>
      </c>
      <c r="BM48">
        <v>8.9470057880321002E-2</v>
      </c>
      <c r="BN48">
        <v>3.5633325478056001E-3</v>
      </c>
    </row>
    <row r="49" spans="1:66" x14ac:dyDescent="0.2">
      <c r="A49">
        <v>48</v>
      </c>
      <c r="B49" t="s">
        <v>45</v>
      </c>
      <c r="C49">
        <v>0</v>
      </c>
      <c r="D49">
        <v>1</v>
      </c>
      <c r="E49">
        <v>0</v>
      </c>
      <c r="F49">
        <v>1</v>
      </c>
      <c r="G49" t="s">
        <v>2</v>
      </c>
      <c r="H49">
        <v>1</v>
      </c>
      <c r="I49">
        <v>0</v>
      </c>
      <c r="J49">
        <v>1</v>
      </c>
      <c r="K49">
        <v>0</v>
      </c>
      <c r="L49">
        <v>1</v>
      </c>
      <c r="M49">
        <v>0</v>
      </c>
      <c r="N49">
        <v>1</v>
      </c>
      <c r="O49" t="s">
        <v>2</v>
      </c>
      <c r="P49">
        <v>1</v>
      </c>
      <c r="Q49" t="s">
        <v>2</v>
      </c>
      <c r="R49">
        <v>1</v>
      </c>
      <c r="S49">
        <v>0</v>
      </c>
      <c r="T49">
        <v>1</v>
      </c>
      <c r="U49" t="s">
        <v>2</v>
      </c>
      <c r="V49">
        <v>1</v>
      </c>
      <c r="W49" t="s">
        <v>2</v>
      </c>
      <c r="X49">
        <v>1</v>
      </c>
      <c r="Y49" t="s">
        <v>2</v>
      </c>
      <c r="Z49">
        <v>1</v>
      </c>
      <c r="AA49" t="s">
        <v>2</v>
      </c>
      <c r="AB49">
        <v>1</v>
      </c>
      <c r="AC49">
        <v>0</v>
      </c>
      <c r="AD49">
        <v>1</v>
      </c>
      <c r="AE49">
        <v>0</v>
      </c>
      <c r="AF49">
        <v>1</v>
      </c>
      <c r="AG49">
        <v>0</v>
      </c>
      <c r="AH49">
        <v>1</v>
      </c>
      <c r="AI49">
        <v>0</v>
      </c>
      <c r="AJ49">
        <v>1</v>
      </c>
      <c r="AK49" t="s">
        <v>2</v>
      </c>
      <c r="AL49">
        <v>1</v>
      </c>
      <c r="AM49" t="s">
        <v>2</v>
      </c>
      <c r="AN49">
        <v>1</v>
      </c>
      <c r="AO49" t="s">
        <v>2</v>
      </c>
      <c r="AP49">
        <v>1</v>
      </c>
      <c r="AQ49" t="s">
        <v>2</v>
      </c>
      <c r="AR49">
        <v>1</v>
      </c>
      <c r="AS49" t="s">
        <v>2</v>
      </c>
      <c r="AT49">
        <v>1</v>
      </c>
      <c r="AU49" t="s">
        <v>2</v>
      </c>
      <c r="AV49">
        <v>1</v>
      </c>
      <c r="AW49">
        <v>0</v>
      </c>
      <c r="AX49">
        <v>1</v>
      </c>
      <c r="AY49" t="s">
        <v>2</v>
      </c>
      <c r="AZ49">
        <v>1</v>
      </c>
      <c r="BA49" t="s">
        <v>2</v>
      </c>
      <c r="BB49">
        <v>1</v>
      </c>
      <c r="BC49" t="s">
        <v>2</v>
      </c>
      <c r="BD49">
        <v>1</v>
      </c>
      <c r="BE49" t="s">
        <v>2</v>
      </c>
      <c r="BF49">
        <v>1</v>
      </c>
      <c r="BG49">
        <v>0</v>
      </c>
      <c r="BH49">
        <v>1</v>
      </c>
      <c r="BI49" t="s">
        <v>2</v>
      </c>
      <c r="BJ49">
        <v>1</v>
      </c>
      <c r="BK49">
        <v>0</v>
      </c>
      <c r="BL49">
        <v>1</v>
      </c>
      <c r="BM49">
        <v>0</v>
      </c>
      <c r="BN49">
        <v>1</v>
      </c>
    </row>
    <row r="50" spans="1:66" x14ac:dyDescent="0.2">
      <c r="A50">
        <v>49</v>
      </c>
      <c r="B50" t="s">
        <v>46</v>
      </c>
      <c r="C50">
        <v>0</v>
      </c>
      <c r="D50">
        <v>1</v>
      </c>
      <c r="E50">
        <v>5.0061968686195295E-4</v>
      </c>
      <c r="F50">
        <v>1</v>
      </c>
      <c r="G50">
        <v>5.9384449886860599E-4</v>
      </c>
      <c r="H50">
        <v>0.99999999999982103</v>
      </c>
      <c r="I50">
        <v>0</v>
      </c>
      <c r="J50">
        <v>1</v>
      </c>
      <c r="K50">
        <v>1.17595517609848E-3</v>
      </c>
      <c r="L50">
        <v>1</v>
      </c>
      <c r="M50">
        <v>6.3894912534139502E-4</v>
      </c>
      <c r="N50">
        <v>1</v>
      </c>
      <c r="O50">
        <v>0</v>
      </c>
      <c r="P50">
        <v>1</v>
      </c>
      <c r="Q50">
        <v>6.7135977391128603E-4</v>
      </c>
      <c r="R50">
        <v>1</v>
      </c>
      <c r="S50">
        <v>6.2151636043252499E-4</v>
      </c>
      <c r="T50">
        <v>1</v>
      </c>
      <c r="U50">
        <v>0</v>
      </c>
      <c r="V50">
        <v>1</v>
      </c>
      <c r="W50">
        <v>2.5600418507268001E-3</v>
      </c>
      <c r="X50">
        <v>0.99943620643719799</v>
      </c>
      <c r="Y50">
        <v>0</v>
      </c>
      <c r="Z50">
        <v>1</v>
      </c>
      <c r="AA50">
        <v>3.9795482408567203E-3</v>
      </c>
      <c r="AB50">
        <v>0.99990030893743398</v>
      </c>
      <c r="AC50" s="7">
        <v>9.5001056871932003E-5</v>
      </c>
      <c r="AD50">
        <v>1</v>
      </c>
      <c r="AE50">
        <v>6.6313282835203397E-4</v>
      </c>
      <c r="AF50">
        <v>1</v>
      </c>
      <c r="AG50">
        <v>4.7112921849139699E-4</v>
      </c>
      <c r="AH50">
        <v>1</v>
      </c>
      <c r="AI50">
        <v>3.7352748041754599E-4</v>
      </c>
      <c r="AJ50">
        <v>1</v>
      </c>
      <c r="AK50">
        <v>0</v>
      </c>
      <c r="AL50">
        <v>1</v>
      </c>
      <c r="AM50">
        <v>0</v>
      </c>
      <c r="AN50">
        <v>1</v>
      </c>
      <c r="AO50">
        <v>0</v>
      </c>
      <c r="AP50">
        <v>1</v>
      </c>
      <c r="AQ50">
        <v>3.00629352680397E-3</v>
      </c>
      <c r="AR50">
        <v>0.99813741695023095</v>
      </c>
      <c r="AS50">
        <v>8.7891607513017399E-4</v>
      </c>
      <c r="AT50">
        <v>1</v>
      </c>
      <c r="AU50">
        <v>6.5397508342888099E-4</v>
      </c>
      <c r="AV50">
        <v>0.99999999999239897</v>
      </c>
      <c r="AW50">
        <v>1.2557597584742001E-3</v>
      </c>
      <c r="AX50">
        <v>1</v>
      </c>
      <c r="AY50">
        <v>0</v>
      </c>
      <c r="AZ50">
        <v>1</v>
      </c>
      <c r="BA50">
        <v>0</v>
      </c>
      <c r="BB50">
        <v>1</v>
      </c>
      <c r="BC50">
        <v>0</v>
      </c>
      <c r="BD50">
        <v>1</v>
      </c>
      <c r="BE50">
        <v>0</v>
      </c>
      <c r="BF50">
        <v>1</v>
      </c>
      <c r="BG50">
        <v>0</v>
      </c>
      <c r="BH50">
        <v>1</v>
      </c>
      <c r="BI50">
        <v>0</v>
      </c>
      <c r="BJ50">
        <v>1</v>
      </c>
      <c r="BK50">
        <v>1.99516607541549E-4</v>
      </c>
      <c r="BL50">
        <v>1</v>
      </c>
      <c r="BM50">
        <v>1.44177566274295E-4</v>
      </c>
      <c r="BN50">
        <v>1</v>
      </c>
    </row>
    <row r="51" spans="1:66" x14ac:dyDescent="0.2">
      <c r="A51">
        <v>50</v>
      </c>
      <c r="B51" t="s">
        <v>47</v>
      </c>
      <c r="C51">
        <v>0</v>
      </c>
      <c r="D51">
        <v>1</v>
      </c>
      <c r="E51">
        <v>3.0206802530107998E-4</v>
      </c>
      <c r="F51">
        <v>1</v>
      </c>
      <c r="G51">
        <v>3.5184467633819598E-4</v>
      </c>
      <c r="H51">
        <v>1</v>
      </c>
      <c r="I51">
        <v>6.4170178062359804E-4</v>
      </c>
      <c r="J51">
        <v>1</v>
      </c>
      <c r="K51">
        <v>2.87550197901892E-4</v>
      </c>
      <c r="L51">
        <v>1</v>
      </c>
      <c r="M51">
        <v>4.9296706905426E-4</v>
      </c>
      <c r="N51">
        <v>1</v>
      </c>
      <c r="O51">
        <v>1.5711585532118401E-3</v>
      </c>
      <c r="P51">
        <v>0.99999999902421799</v>
      </c>
      <c r="Q51">
        <v>6.4127789468160202E-4</v>
      </c>
      <c r="R51">
        <v>1</v>
      </c>
      <c r="S51">
        <v>2.5029772945324501E-4</v>
      </c>
      <c r="T51">
        <v>1</v>
      </c>
      <c r="U51">
        <v>1.9287157077739999E-3</v>
      </c>
      <c r="V51">
        <v>0.99999994158121697</v>
      </c>
      <c r="W51">
        <v>0</v>
      </c>
      <c r="X51">
        <v>1</v>
      </c>
      <c r="Y51">
        <v>0</v>
      </c>
      <c r="Z51">
        <v>1</v>
      </c>
      <c r="AA51">
        <v>2.2557124065616498E-3</v>
      </c>
      <c r="AB51">
        <v>0.999999989406128</v>
      </c>
      <c r="AC51">
        <v>2.4173164832597599E-4</v>
      </c>
      <c r="AD51">
        <v>1</v>
      </c>
      <c r="AE51">
        <v>8.71220717587772E-4</v>
      </c>
      <c r="AF51">
        <v>1</v>
      </c>
      <c r="AG51">
        <v>1.2377043433154999E-4</v>
      </c>
      <c r="AH51">
        <v>1</v>
      </c>
      <c r="AI51">
        <v>2.34636230156054E-4</v>
      </c>
      <c r="AJ51">
        <v>1</v>
      </c>
      <c r="AK51">
        <v>0</v>
      </c>
      <c r="AL51">
        <v>1</v>
      </c>
      <c r="AM51">
        <v>1.0025433627051401E-3</v>
      </c>
      <c r="AN51">
        <v>0.99999997187349599</v>
      </c>
      <c r="AO51">
        <v>2.38458599746782E-3</v>
      </c>
      <c r="AP51">
        <v>0.99999281646713201</v>
      </c>
      <c r="AQ51">
        <v>1.5425022341450201E-3</v>
      </c>
      <c r="AR51">
        <v>0.99999234983032403</v>
      </c>
      <c r="AS51">
        <v>4.0961203018476301E-4</v>
      </c>
      <c r="AT51">
        <v>1</v>
      </c>
      <c r="AU51">
        <v>0</v>
      </c>
      <c r="AV51">
        <v>1</v>
      </c>
      <c r="AW51">
        <v>1.7411630829863899E-3</v>
      </c>
      <c r="AX51">
        <v>1</v>
      </c>
      <c r="AY51">
        <v>0</v>
      </c>
      <c r="AZ51">
        <v>1</v>
      </c>
      <c r="BA51">
        <v>3.2492663207097099E-4</v>
      </c>
      <c r="BB51">
        <v>1</v>
      </c>
      <c r="BC51">
        <v>0</v>
      </c>
      <c r="BD51">
        <v>1</v>
      </c>
      <c r="BE51">
        <v>0</v>
      </c>
      <c r="BF51">
        <v>1</v>
      </c>
      <c r="BG51">
        <v>2.0574860054677101E-4</v>
      </c>
      <c r="BH51">
        <v>1</v>
      </c>
      <c r="BI51">
        <v>0</v>
      </c>
      <c r="BJ51">
        <v>1</v>
      </c>
      <c r="BK51">
        <v>0</v>
      </c>
      <c r="BL51">
        <v>1</v>
      </c>
      <c r="BM51">
        <v>1.8028137164918399E-4</v>
      </c>
      <c r="BN51">
        <v>1</v>
      </c>
    </row>
    <row r="52" spans="1:66" x14ac:dyDescent="0.2">
      <c r="A52">
        <v>51</v>
      </c>
      <c r="B52" t="s">
        <v>48</v>
      </c>
      <c r="C52" s="7">
        <v>7.1204222321493996E-5</v>
      </c>
      <c r="D52">
        <v>1</v>
      </c>
      <c r="E52">
        <v>1.3720277523293601E-4</v>
      </c>
      <c r="F52">
        <v>1</v>
      </c>
      <c r="G52">
        <v>0</v>
      </c>
      <c r="H52">
        <v>1</v>
      </c>
      <c r="I52">
        <v>7.3404029555486296E-4</v>
      </c>
      <c r="J52">
        <v>1</v>
      </c>
      <c r="K52">
        <v>4.5801628678821302E-4</v>
      </c>
      <c r="L52">
        <v>1</v>
      </c>
      <c r="M52">
        <v>3.3590021775974901E-4</v>
      </c>
      <c r="N52">
        <v>1</v>
      </c>
      <c r="O52">
        <v>4.7251577528613902E-3</v>
      </c>
      <c r="P52">
        <v>0.99992956694547197</v>
      </c>
      <c r="Q52">
        <v>6.4564210373791798E-4</v>
      </c>
      <c r="R52">
        <v>1</v>
      </c>
      <c r="S52">
        <v>1.66878892787421E-4</v>
      </c>
      <c r="T52">
        <v>1</v>
      </c>
      <c r="U52">
        <v>0</v>
      </c>
      <c r="V52">
        <v>1</v>
      </c>
      <c r="W52">
        <v>0</v>
      </c>
      <c r="X52">
        <v>1</v>
      </c>
      <c r="Y52">
        <v>1.45164409337046E-3</v>
      </c>
      <c r="Z52">
        <v>0.99999733296395299</v>
      </c>
      <c r="AA52">
        <v>1.19796122210147E-3</v>
      </c>
      <c r="AB52">
        <v>0.99999974303881201</v>
      </c>
      <c r="AC52">
        <v>2.0057030482357099E-4</v>
      </c>
      <c r="AD52">
        <v>1</v>
      </c>
      <c r="AE52">
        <v>9.6287655359447797E-4</v>
      </c>
      <c r="AF52">
        <v>1</v>
      </c>
      <c r="AG52">
        <v>4.6207051630911002E-4</v>
      </c>
      <c r="AH52">
        <v>1</v>
      </c>
      <c r="AI52">
        <v>2.1808950398019401E-4</v>
      </c>
      <c r="AJ52">
        <v>1</v>
      </c>
      <c r="AK52">
        <v>0</v>
      </c>
      <c r="AL52">
        <v>1</v>
      </c>
      <c r="AM52">
        <v>1.6603748503791901E-3</v>
      </c>
      <c r="AN52">
        <v>0.999981567548201</v>
      </c>
      <c r="AO52">
        <v>1.8121141269632399E-3</v>
      </c>
      <c r="AP52">
        <v>0.99995054318621002</v>
      </c>
      <c r="AQ52">
        <v>0</v>
      </c>
      <c r="AR52">
        <v>1</v>
      </c>
      <c r="AS52">
        <v>4.35874617075682E-4</v>
      </c>
      <c r="AT52">
        <v>1</v>
      </c>
      <c r="AU52">
        <v>4.88237315181597E-4</v>
      </c>
      <c r="AV52">
        <v>0.999999999999995</v>
      </c>
      <c r="AW52">
        <v>2.12881221834805E-3</v>
      </c>
      <c r="AX52">
        <v>0.99999999999998401</v>
      </c>
      <c r="AY52">
        <v>6.6410610631773004E-4</v>
      </c>
      <c r="AZ52">
        <v>0.99999999997415101</v>
      </c>
      <c r="BA52">
        <v>0</v>
      </c>
      <c r="BB52">
        <v>1</v>
      </c>
      <c r="BC52">
        <v>0</v>
      </c>
      <c r="BD52">
        <v>1</v>
      </c>
      <c r="BE52">
        <v>0</v>
      </c>
      <c r="BF52">
        <v>1</v>
      </c>
      <c r="BG52">
        <v>0</v>
      </c>
      <c r="BH52">
        <v>1</v>
      </c>
      <c r="BI52">
        <v>0</v>
      </c>
      <c r="BJ52">
        <v>1</v>
      </c>
      <c r="BK52">
        <v>0</v>
      </c>
      <c r="BL52">
        <v>1</v>
      </c>
      <c r="BM52">
        <v>0</v>
      </c>
      <c r="BN52">
        <v>1</v>
      </c>
    </row>
    <row r="53" spans="1:66" x14ac:dyDescent="0.2">
      <c r="A53">
        <v>52</v>
      </c>
      <c r="B53" t="s">
        <v>49</v>
      </c>
      <c r="C53" s="7">
        <v>6.1410069400866899E-5</v>
      </c>
      <c r="D53">
        <v>1</v>
      </c>
      <c r="E53">
        <v>1.0023527919532701E-4</v>
      </c>
      <c r="F53">
        <v>1</v>
      </c>
      <c r="G53">
        <v>2.99462903783918E-4</v>
      </c>
      <c r="H53">
        <v>1</v>
      </c>
      <c r="I53">
        <v>5.6823534539539105E-4</v>
      </c>
      <c r="J53">
        <v>1</v>
      </c>
      <c r="K53">
        <v>9.6064380093561499E-4</v>
      </c>
      <c r="L53">
        <v>1</v>
      </c>
      <c r="M53">
        <v>3.1995274032053998E-4</v>
      </c>
      <c r="N53">
        <v>1</v>
      </c>
      <c r="O53">
        <v>1.1010265927402999E-3</v>
      </c>
      <c r="P53">
        <v>1</v>
      </c>
      <c r="Q53">
        <v>2.3708888879877101E-4</v>
      </c>
      <c r="R53">
        <v>1</v>
      </c>
      <c r="S53">
        <v>2.4390710328158399E-4</v>
      </c>
      <c r="T53">
        <v>1</v>
      </c>
      <c r="U53">
        <v>3.6637553007585398E-4</v>
      </c>
      <c r="V53">
        <v>1</v>
      </c>
      <c r="W53">
        <v>0</v>
      </c>
      <c r="X53">
        <v>1</v>
      </c>
      <c r="Y53">
        <v>0</v>
      </c>
      <c r="Z53">
        <v>1</v>
      </c>
      <c r="AA53">
        <v>0</v>
      </c>
      <c r="AB53">
        <v>1</v>
      </c>
      <c r="AC53" s="7">
        <v>9.9835932693906397E-5</v>
      </c>
      <c r="AD53">
        <v>1</v>
      </c>
      <c r="AE53">
        <v>4.8498476955135698E-4</v>
      </c>
      <c r="AF53">
        <v>1</v>
      </c>
      <c r="AG53">
        <v>1.4327068059558201E-4</v>
      </c>
      <c r="AH53">
        <v>1</v>
      </c>
      <c r="AI53">
        <v>1.9137350785838799E-4</v>
      </c>
      <c r="AJ53">
        <v>1</v>
      </c>
      <c r="AK53">
        <v>4.1801744595442602E-4</v>
      </c>
      <c r="AL53">
        <v>1</v>
      </c>
      <c r="AM53">
        <v>1.0079964764572E-3</v>
      </c>
      <c r="AN53">
        <v>0.99999999999976097</v>
      </c>
      <c r="AO53">
        <v>4.7407684456810797E-4</v>
      </c>
      <c r="AP53">
        <v>0.999999999999996</v>
      </c>
      <c r="AQ53">
        <v>6.6318814734134897E-4</v>
      </c>
      <c r="AR53">
        <v>0.99999999999171396</v>
      </c>
      <c r="AS53">
        <v>5.83381334866204E-4</v>
      </c>
      <c r="AT53">
        <v>1</v>
      </c>
      <c r="AU53">
        <v>8.5484645932398903E-4</v>
      </c>
      <c r="AV53">
        <v>1</v>
      </c>
      <c r="AW53">
        <v>1.5850003542110299E-3</v>
      </c>
      <c r="AX53">
        <v>1</v>
      </c>
      <c r="AY53">
        <v>0</v>
      </c>
      <c r="AZ53">
        <v>1</v>
      </c>
      <c r="BA53">
        <v>0</v>
      </c>
      <c r="BB53">
        <v>1</v>
      </c>
      <c r="BC53">
        <v>3.59510847905285E-4</v>
      </c>
      <c r="BD53">
        <v>1</v>
      </c>
      <c r="BE53">
        <v>3.3448099841072102E-4</v>
      </c>
      <c r="BF53">
        <v>1</v>
      </c>
      <c r="BG53">
        <v>1.8102774038451899E-4</v>
      </c>
      <c r="BH53">
        <v>1</v>
      </c>
      <c r="BI53">
        <v>2.8582767329395E-4</v>
      </c>
      <c r="BJ53">
        <v>1</v>
      </c>
      <c r="BK53">
        <v>0</v>
      </c>
      <c r="BL53">
        <v>1</v>
      </c>
      <c r="BM53">
        <v>2.1970226240455401E-4</v>
      </c>
      <c r="BN53">
        <v>1</v>
      </c>
    </row>
    <row r="54" spans="1:66" x14ac:dyDescent="0.2">
      <c r="A54">
        <v>53</v>
      </c>
      <c r="B54" t="s">
        <v>50</v>
      </c>
      <c r="C54">
        <v>0</v>
      </c>
      <c r="D54">
        <v>1</v>
      </c>
      <c r="E54">
        <v>2.3769016553368201E-4</v>
      </c>
      <c r="F54">
        <v>1</v>
      </c>
      <c r="G54">
        <v>5.6015476714853002E-4</v>
      </c>
      <c r="H54">
        <v>1</v>
      </c>
      <c r="I54">
        <v>6.0637605853728802E-4</v>
      </c>
      <c r="J54">
        <v>1</v>
      </c>
      <c r="K54">
        <v>2.0975713461112501E-4</v>
      </c>
      <c r="L54">
        <v>1</v>
      </c>
      <c r="M54">
        <v>1.4280247901772001E-3</v>
      </c>
      <c r="N54">
        <v>1</v>
      </c>
      <c r="O54">
        <v>2.0519195974490301E-3</v>
      </c>
      <c r="P54">
        <v>1</v>
      </c>
      <c r="Q54">
        <v>5.1781632357198999E-4</v>
      </c>
      <c r="R54">
        <v>1</v>
      </c>
      <c r="S54">
        <v>6.5164611798145498E-4</v>
      </c>
      <c r="T54">
        <v>1</v>
      </c>
      <c r="U54">
        <v>0</v>
      </c>
      <c r="V54">
        <v>1</v>
      </c>
      <c r="W54">
        <v>3.73989187773742E-4</v>
      </c>
      <c r="X54">
        <v>1</v>
      </c>
      <c r="Y54">
        <v>2.8671342226477498E-4</v>
      </c>
      <c r="Z54">
        <v>1</v>
      </c>
      <c r="AA54">
        <v>1.97176546434341E-4</v>
      </c>
      <c r="AB54">
        <v>1</v>
      </c>
      <c r="AC54">
        <v>5.0860688535607598E-4</v>
      </c>
      <c r="AD54">
        <v>1</v>
      </c>
      <c r="AE54">
        <v>1.06808160210096E-3</v>
      </c>
      <c r="AF54">
        <v>1</v>
      </c>
      <c r="AG54">
        <v>4.9480992432525005E-4</v>
      </c>
      <c r="AH54">
        <v>1</v>
      </c>
      <c r="AI54">
        <v>5.9909996237380702E-4</v>
      </c>
      <c r="AJ54">
        <v>1</v>
      </c>
      <c r="AK54">
        <v>6.1227277458650396E-4</v>
      </c>
      <c r="AL54">
        <v>1</v>
      </c>
      <c r="AM54">
        <v>2.6329196190500798E-4</v>
      </c>
      <c r="AN54">
        <v>1</v>
      </c>
      <c r="AO54">
        <v>2.5996942391653E-4</v>
      </c>
      <c r="AP54">
        <v>1</v>
      </c>
      <c r="AQ54">
        <v>3.0896948144173801E-4</v>
      </c>
      <c r="AR54">
        <v>1</v>
      </c>
      <c r="AS54">
        <v>7.3103274270372204E-4</v>
      </c>
      <c r="AT54">
        <v>1</v>
      </c>
      <c r="AU54">
        <v>1.0784013501582599E-3</v>
      </c>
      <c r="AV54">
        <v>1</v>
      </c>
      <c r="AW54">
        <v>1.8342921604261599E-3</v>
      </c>
      <c r="AX54">
        <v>1</v>
      </c>
      <c r="AY54">
        <v>3.4595816977887298E-4</v>
      </c>
      <c r="AZ54">
        <v>1</v>
      </c>
      <c r="BA54">
        <v>0</v>
      </c>
      <c r="BB54">
        <v>1</v>
      </c>
      <c r="BC54">
        <v>1.26929569622505E-4</v>
      </c>
      <c r="BD54">
        <v>1</v>
      </c>
      <c r="BE54">
        <v>2.8608937685977798E-4</v>
      </c>
      <c r="BF54">
        <v>1</v>
      </c>
      <c r="BG54">
        <v>3.1155642332324099E-4</v>
      </c>
      <c r="BH54">
        <v>1</v>
      </c>
      <c r="BI54">
        <v>2.17184162718647E-4</v>
      </c>
      <c r="BJ54">
        <v>1</v>
      </c>
      <c r="BK54">
        <v>1.27759422895932E-4</v>
      </c>
      <c r="BL54">
        <v>1</v>
      </c>
      <c r="BM54">
        <v>4.77208861534236E-4</v>
      </c>
      <c r="BN54">
        <v>1</v>
      </c>
    </row>
    <row r="55" spans="1:66" x14ac:dyDescent="0.2">
      <c r="A55">
        <v>54</v>
      </c>
      <c r="B55" t="s">
        <v>51</v>
      </c>
      <c r="C55">
        <v>0</v>
      </c>
      <c r="D55">
        <v>1</v>
      </c>
      <c r="E55">
        <v>6.0010259598653696E-4</v>
      </c>
      <c r="F55">
        <v>1</v>
      </c>
      <c r="G55">
        <v>8.0118238927661897E-4</v>
      </c>
      <c r="H55">
        <v>0.99999999978474996</v>
      </c>
      <c r="I55">
        <v>1.2499725608436901E-3</v>
      </c>
      <c r="J55">
        <v>1</v>
      </c>
      <c r="K55">
        <v>1.4181696051659999E-3</v>
      </c>
      <c r="L55">
        <v>0.999999999999994</v>
      </c>
      <c r="M55">
        <v>1.8364980409045E-3</v>
      </c>
      <c r="N55">
        <v>1</v>
      </c>
      <c r="O55">
        <v>0</v>
      </c>
      <c r="P55">
        <v>1</v>
      </c>
      <c r="Q55">
        <v>6.5031296170767498E-4</v>
      </c>
      <c r="R55">
        <v>1</v>
      </c>
      <c r="S55">
        <v>9.3624802187604599E-4</v>
      </c>
      <c r="T55">
        <v>1</v>
      </c>
      <c r="U55">
        <v>1.76605825797684E-3</v>
      </c>
      <c r="V55">
        <v>0.99998009953306799</v>
      </c>
      <c r="W55">
        <v>0</v>
      </c>
      <c r="X55">
        <v>1</v>
      </c>
      <c r="Y55">
        <v>0</v>
      </c>
      <c r="Z55">
        <v>1</v>
      </c>
      <c r="AA55">
        <v>1.12367232592641E-3</v>
      </c>
      <c r="AB55">
        <v>0.99999990185665699</v>
      </c>
      <c r="AC55">
        <v>7.8131897364266403E-4</v>
      </c>
      <c r="AD55">
        <v>1</v>
      </c>
      <c r="AE55">
        <v>2.1680470778095802E-3</v>
      </c>
      <c r="AF55">
        <v>0.99999999999985301</v>
      </c>
      <c r="AG55">
        <v>1.9178047310365801E-4</v>
      </c>
      <c r="AH55">
        <v>1</v>
      </c>
      <c r="AI55">
        <v>1.1017925328871601E-3</v>
      </c>
      <c r="AJ55">
        <v>1</v>
      </c>
      <c r="AK55">
        <v>0</v>
      </c>
      <c r="AL55">
        <v>1</v>
      </c>
      <c r="AM55">
        <v>0</v>
      </c>
      <c r="AN55">
        <v>1</v>
      </c>
      <c r="AO55">
        <v>0</v>
      </c>
      <c r="AP55">
        <v>1</v>
      </c>
      <c r="AQ55">
        <v>8.27551276595586E-3</v>
      </c>
      <c r="AR55">
        <v>0.94780356997892601</v>
      </c>
      <c r="AS55">
        <v>2.2502226995369701E-3</v>
      </c>
      <c r="AT55">
        <v>0.999999999999998</v>
      </c>
      <c r="AU55">
        <v>1.4675659934865199E-3</v>
      </c>
      <c r="AV55">
        <v>0.99999999832356101</v>
      </c>
      <c r="AW55">
        <v>8.2489484571899999E-4</v>
      </c>
      <c r="AX55">
        <v>0.999999999999998</v>
      </c>
      <c r="AY55">
        <v>0</v>
      </c>
      <c r="AZ55">
        <v>1</v>
      </c>
      <c r="BA55">
        <v>8.67516791543932E-4</v>
      </c>
      <c r="BB55">
        <v>0.99999999322940103</v>
      </c>
      <c r="BC55">
        <v>2.4735143091759899E-3</v>
      </c>
      <c r="BD55">
        <v>0.99999971179975999</v>
      </c>
      <c r="BE55">
        <v>0</v>
      </c>
      <c r="BF55">
        <v>1</v>
      </c>
      <c r="BG55">
        <v>2.0735358747022699E-3</v>
      </c>
      <c r="BH55">
        <v>0.99999999996579003</v>
      </c>
      <c r="BI55">
        <v>2.9477750250152702E-4</v>
      </c>
      <c r="BJ55">
        <v>1</v>
      </c>
      <c r="BK55">
        <v>2.6090614712176999E-4</v>
      </c>
      <c r="BL55">
        <v>1</v>
      </c>
      <c r="BM55">
        <v>3.02219139750035E-4</v>
      </c>
      <c r="BN55">
        <v>1</v>
      </c>
    </row>
    <row r="56" spans="1:66" x14ac:dyDescent="0.2">
      <c r="A56">
        <v>55</v>
      </c>
      <c r="B56" t="s">
        <v>52</v>
      </c>
      <c r="C56">
        <v>0</v>
      </c>
      <c r="D56">
        <v>1</v>
      </c>
      <c r="E56">
        <v>0.14256497366082399</v>
      </c>
      <c r="F56" s="7">
        <v>1.7875366641689499E-137</v>
      </c>
      <c r="G56">
        <v>8.5052179634328304E-2</v>
      </c>
      <c r="H56" s="7">
        <v>6.8936031483066805E-44</v>
      </c>
      <c r="I56">
        <v>0.102632835657525</v>
      </c>
      <c r="J56" s="7">
        <v>2.97761885796948E-121</v>
      </c>
      <c r="K56">
        <v>0.21664563281503499</v>
      </c>
      <c r="L56" s="7">
        <v>6.1535834502005902E-209</v>
      </c>
      <c r="M56">
        <v>0.26151799524653901</v>
      </c>
      <c r="N56" s="7">
        <v>1.10949308299077E-302</v>
      </c>
      <c r="O56">
        <v>0.52466817161060897</v>
      </c>
      <c r="P56" s="7">
        <v>1.16215666853717E-257</v>
      </c>
      <c r="Q56">
        <v>0.212812621072937</v>
      </c>
      <c r="R56" s="7">
        <v>1.1848292791551801E-143</v>
      </c>
      <c r="S56">
        <v>0.12782345399766401</v>
      </c>
      <c r="T56" s="7">
        <v>5.8188714628936797E-99</v>
      </c>
      <c r="U56">
        <v>0.16579161642669701</v>
      </c>
      <c r="V56" s="7">
        <v>6.52558403415459E-77</v>
      </c>
      <c r="W56">
        <v>0.16013642539162301</v>
      </c>
      <c r="X56" s="7">
        <v>3.1718573494657101E-44</v>
      </c>
      <c r="Y56">
        <v>0.157637127619419</v>
      </c>
      <c r="Z56" s="7">
        <v>4.7746952333467501E-73</v>
      </c>
      <c r="AA56">
        <v>0.12781213357513699</v>
      </c>
      <c r="AB56" s="7">
        <v>2.58313012788074E-53</v>
      </c>
      <c r="AC56">
        <v>0.12524417989041101</v>
      </c>
      <c r="AD56" s="7">
        <v>6.7684681367207699E-171</v>
      </c>
      <c r="AE56">
        <v>0.160676369921637</v>
      </c>
      <c r="AF56" s="7">
        <v>6.8545684294721897E-120</v>
      </c>
      <c r="AG56">
        <v>0.10860653280082599</v>
      </c>
      <c r="AH56" s="7">
        <v>3.7948932403170401E-61</v>
      </c>
      <c r="AI56">
        <v>0.18238382378175899</v>
      </c>
      <c r="AJ56" s="7">
        <v>1.6777705749012001E-82</v>
      </c>
      <c r="AK56">
        <v>0.105419468001092</v>
      </c>
      <c r="AL56" s="7">
        <v>1.19721187884024E-24</v>
      </c>
      <c r="AM56">
        <v>0.239305584121181</v>
      </c>
      <c r="AN56" s="7">
        <v>2.1327775820674099E-43</v>
      </c>
      <c r="AO56">
        <v>0.162267241483423</v>
      </c>
      <c r="AP56" s="7">
        <v>2.09450091590527E-31</v>
      </c>
      <c r="AQ56">
        <v>0.17048852130748199</v>
      </c>
      <c r="AR56" s="7">
        <v>7.5688203273797501E-31</v>
      </c>
      <c r="AS56">
        <v>0.22742875840666901</v>
      </c>
      <c r="AT56" s="7">
        <v>3.2268377384035797E-36</v>
      </c>
      <c r="AU56">
        <v>0.18797528697378499</v>
      </c>
      <c r="AV56" s="7">
        <v>1.9308320283637599E-44</v>
      </c>
      <c r="AW56">
        <v>0.19572122772295</v>
      </c>
      <c r="AX56" s="7">
        <v>7.8712202434908299E-38</v>
      </c>
      <c r="AY56">
        <v>7.7369247225532997E-2</v>
      </c>
      <c r="AZ56" s="7">
        <v>1.0351328394223E-16</v>
      </c>
      <c r="BA56">
        <v>9.2562774848111803E-2</v>
      </c>
      <c r="BB56" s="7">
        <v>1.3245916845469199E-25</v>
      </c>
      <c r="BC56">
        <v>5.9112051814355797E-2</v>
      </c>
      <c r="BD56" s="7">
        <v>5.9090426924362003E-15</v>
      </c>
      <c r="BE56">
        <v>7.2184210823098796E-2</v>
      </c>
      <c r="BF56" s="7">
        <v>3.0852159203191399E-16</v>
      </c>
      <c r="BG56">
        <v>0.178861787588808</v>
      </c>
      <c r="BH56" s="7">
        <v>2.1411226322586201E-70</v>
      </c>
      <c r="BI56">
        <v>0.106814801416134</v>
      </c>
      <c r="BJ56" s="7">
        <v>5.8607072120838302E-55</v>
      </c>
      <c r="BK56">
        <v>6.2716085104385297E-2</v>
      </c>
      <c r="BL56" s="7">
        <v>4.6167594273920799E-24</v>
      </c>
      <c r="BM56">
        <v>0.11754052485034699</v>
      </c>
      <c r="BN56" s="7">
        <v>2.57813512660811E-87</v>
      </c>
    </row>
    <row r="57" spans="1:66" x14ac:dyDescent="0.2">
      <c r="A57">
        <v>56</v>
      </c>
      <c r="B57" t="s">
        <v>53</v>
      </c>
      <c r="C57">
        <v>1.1591622994849301E-4</v>
      </c>
      <c r="D57">
        <v>1</v>
      </c>
      <c r="E57">
        <v>0.110140295923692</v>
      </c>
      <c r="F57" s="7">
        <v>2.5409202012048998E-97</v>
      </c>
      <c r="G57">
        <v>5.6469238643747699E-2</v>
      </c>
      <c r="H57" s="7">
        <v>1.5642560637808502E-17</v>
      </c>
      <c r="I57">
        <v>7.7394249314873306E-2</v>
      </c>
      <c r="J57" s="7">
        <v>8.1837935582106597E-82</v>
      </c>
      <c r="K57">
        <v>0.184420824703525</v>
      </c>
      <c r="L57" s="7">
        <v>1.0743020945771E-160</v>
      </c>
      <c r="M57">
        <v>0.25746387177143198</v>
      </c>
      <c r="N57" s="7">
        <v>1.1264988159592101E-286</v>
      </c>
      <c r="O57">
        <v>0.55391784377497999</v>
      </c>
      <c r="P57" s="7">
        <v>2.4283832342162602E-242</v>
      </c>
      <c r="Q57">
        <v>0.20318920569357199</v>
      </c>
      <c r="R57" s="7">
        <v>5.0669064097599203E-129</v>
      </c>
      <c r="S57">
        <v>0.124665555582244</v>
      </c>
      <c r="T57" s="7">
        <v>3.6735395178924897E-94</v>
      </c>
      <c r="U57">
        <v>0.15325203835079501</v>
      </c>
      <c r="V57" s="7">
        <v>1.05461630391899E-82</v>
      </c>
      <c r="W57">
        <v>0.1249980079041</v>
      </c>
      <c r="X57" s="7">
        <v>7.56076083661454E-34</v>
      </c>
      <c r="Y57">
        <v>0.14120854414893599</v>
      </c>
      <c r="Z57" s="7">
        <v>2.4332554759910301E-58</v>
      </c>
      <c r="AA57">
        <v>0.12968679557375101</v>
      </c>
      <c r="AB57" s="7">
        <v>1.6544406173027599E-50</v>
      </c>
      <c r="AC57">
        <v>0.11441852653201801</v>
      </c>
      <c r="AD57" s="7">
        <v>6.5947986921576398E-146</v>
      </c>
      <c r="AE57">
        <v>0.16529517999101001</v>
      </c>
      <c r="AF57" s="7">
        <v>4.23663721793812E-113</v>
      </c>
      <c r="AG57">
        <v>0.108590299955566</v>
      </c>
      <c r="AH57" s="7">
        <v>1.53528945226879E-57</v>
      </c>
      <c r="AI57">
        <v>0.161365880547888</v>
      </c>
      <c r="AJ57" s="7">
        <v>1.38324834721577E-72</v>
      </c>
      <c r="AK57">
        <v>0.12366041737347901</v>
      </c>
      <c r="AL57" s="7">
        <v>4.89320037617817E-30</v>
      </c>
      <c r="AM57">
        <v>0.14032176392217299</v>
      </c>
      <c r="AN57" s="7">
        <v>4.5588050505857598E-29</v>
      </c>
      <c r="AO57">
        <v>0.18921363632718299</v>
      </c>
      <c r="AP57" s="7">
        <v>9.6528927959164498E-35</v>
      </c>
      <c r="AQ57">
        <v>0.122471881180893</v>
      </c>
      <c r="AR57" s="7">
        <v>1.1380534032825399E-26</v>
      </c>
      <c r="AS57">
        <v>0.21207147580631999</v>
      </c>
      <c r="AT57" s="7">
        <v>4.0480101290761001E-34</v>
      </c>
      <c r="AU57">
        <v>0.230542271019332</v>
      </c>
      <c r="AV57" s="7">
        <v>1.6278054537582001E-48</v>
      </c>
      <c r="AW57">
        <v>0.125039648210512</v>
      </c>
      <c r="AX57" s="7">
        <v>6.2125922251810205E-26</v>
      </c>
      <c r="AY57">
        <v>5.4840429521263397E-2</v>
      </c>
      <c r="AZ57" s="7">
        <v>4.1606771055907402E-11</v>
      </c>
      <c r="BA57">
        <v>5.9013931376515297E-2</v>
      </c>
      <c r="BB57" s="7">
        <v>4.9293221769182701E-16</v>
      </c>
      <c r="BC57">
        <v>6.0906163862205501E-2</v>
      </c>
      <c r="BD57" s="7">
        <v>6.3987978593530302E-17</v>
      </c>
      <c r="BE57">
        <v>8.4306341915973596E-2</v>
      </c>
      <c r="BF57" s="7">
        <v>1.08185477519743E-19</v>
      </c>
      <c r="BG57">
        <v>0.14111841520899299</v>
      </c>
      <c r="BH57" s="7">
        <v>1.51792131194471E-51</v>
      </c>
      <c r="BI57">
        <v>0.10779499730702</v>
      </c>
      <c r="BJ57" s="7">
        <v>1.23184612959411E-48</v>
      </c>
      <c r="BK57">
        <v>6.0800643070025397E-2</v>
      </c>
      <c r="BL57" s="7">
        <v>2.13301957255006E-19</v>
      </c>
      <c r="BM57">
        <v>0.12691626054399499</v>
      </c>
      <c r="BN57" s="7">
        <v>2.6548388360584403E-85</v>
      </c>
    </row>
    <row r="58" spans="1:66" x14ac:dyDescent="0.2">
      <c r="A58">
        <v>57</v>
      </c>
      <c r="B58" t="s">
        <v>54</v>
      </c>
      <c r="C58" s="7">
        <v>9.0436949147491803E-5</v>
      </c>
      <c r="D58">
        <v>1</v>
      </c>
      <c r="E58">
        <v>5.5374018671435297E-3</v>
      </c>
      <c r="F58">
        <v>0.99999999999989397</v>
      </c>
      <c r="G58">
        <v>7.0285195345245696E-4</v>
      </c>
      <c r="H58">
        <v>0.999999999988745</v>
      </c>
      <c r="I58">
        <v>9.0824071764688506E-3</v>
      </c>
      <c r="J58">
        <v>0.999999888888359</v>
      </c>
      <c r="K58">
        <v>2.4944731999347598E-3</v>
      </c>
      <c r="L58">
        <v>0.99999999965948705</v>
      </c>
      <c r="M58">
        <v>0.1102851357928</v>
      </c>
      <c r="N58" s="7">
        <v>3.4986103720156798E-97</v>
      </c>
      <c r="O58">
        <v>0.14082542442357901</v>
      </c>
      <c r="P58" s="7">
        <v>3.8946586309334901E-31</v>
      </c>
      <c r="Q58">
        <v>6.0214745010103099E-2</v>
      </c>
      <c r="R58" s="7">
        <v>7.4914174210913406E-18</v>
      </c>
      <c r="S58">
        <v>7.7857821406795896E-2</v>
      </c>
      <c r="T58" s="7">
        <v>8.1175742353427194E-45</v>
      </c>
      <c r="U58">
        <v>2.46474351953456E-3</v>
      </c>
      <c r="V58">
        <v>0.99959167135328397</v>
      </c>
      <c r="W58">
        <v>0</v>
      </c>
      <c r="X58">
        <v>1</v>
      </c>
      <c r="Y58">
        <v>5.6848718294076599E-3</v>
      </c>
      <c r="Z58">
        <v>0.99089061038147297</v>
      </c>
      <c r="AA58">
        <v>5.0200807881278699E-3</v>
      </c>
      <c r="AB58">
        <v>0.99894594611307996</v>
      </c>
      <c r="AC58">
        <v>5.5697569096931202E-2</v>
      </c>
      <c r="AD58" s="7">
        <v>2.2459317943139701E-33</v>
      </c>
      <c r="AE58">
        <v>7.2711176585832205E-2</v>
      </c>
      <c r="AF58" s="7">
        <v>1.5526741979311501E-22</v>
      </c>
      <c r="AG58">
        <v>4.0223559086747102E-2</v>
      </c>
      <c r="AH58" s="7">
        <v>1.1194997423488701E-7</v>
      </c>
      <c r="AI58">
        <v>0.101555108120943</v>
      </c>
      <c r="AJ58" s="7">
        <v>1.2410613496050901E-39</v>
      </c>
      <c r="AK58">
        <v>0</v>
      </c>
      <c r="AL58">
        <v>1</v>
      </c>
      <c r="AM58">
        <v>0</v>
      </c>
      <c r="AN58">
        <v>1</v>
      </c>
      <c r="AO58">
        <v>5.5844679071490799E-3</v>
      </c>
      <c r="AP58">
        <v>0.99029801056312206</v>
      </c>
      <c r="AQ58">
        <v>0</v>
      </c>
      <c r="AR58">
        <v>1</v>
      </c>
      <c r="AS58">
        <v>7.7122429540062806E-2</v>
      </c>
      <c r="AT58" s="7">
        <v>8.7113151605366102E-13</v>
      </c>
      <c r="AU58">
        <v>8.7184964028215003E-2</v>
      </c>
      <c r="AV58" s="7">
        <v>2.7877916774730601E-14</v>
      </c>
      <c r="AW58">
        <v>4.0860609707799797E-2</v>
      </c>
      <c r="AX58">
        <v>3.7463845333973402E-4</v>
      </c>
      <c r="AY58">
        <v>1.31128750007195E-3</v>
      </c>
      <c r="AZ58">
        <v>0.99999604353623395</v>
      </c>
      <c r="BA58">
        <v>4.2885508180176904E-3</v>
      </c>
      <c r="BB58">
        <v>0.99988771639021401</v>
      </c>
      <c r="BC58">
        <v>4.8220211807113601E-3</v>
      </c>
      <c r="BD58">
        <v>0.99992062723268305</v>
      </c>
      <c r="BE58">
        <v>0</v>
      </c>
      <c r="BF58">
        <v>1</v>
      </c>
      <c r="BG58">
        <v>3.80919246145233E-2</v>
      </c>
      <c r="BH58">
        <v>5.4138866085252696E-4</v>
      </c>
      <c r="BI58">
        <v>3.8104513195874497E-2</v>
      </c>
      <c r="BJ58">
        <v>1.00044779328904E-4</v>
      </c>
      <c r="BK58">
        <v>1.36331508223282E-2</v>
      </c>
      <c r="BL58">
        <v>0.98465649782469</v>
      </c>
      <c r="BM58">
        <v>4.2279314631179302E-2</v>
      </c>
      <c r="BN58" s="7">
        <v>1.4185365282146901E-9</v>
      </c>
    </row>
    <row r="59" spans="1:66" x14ac:dyDescent="0.2">
      <c r="A59">
        <v>58</v>
      </c>
      <c r="B59" t="s">
        <v>55</v>
      </c>
      <c r="C59">
        <v>0</v>
      </c>
      <c r="D59">
        <v>1</v>
      </c>
      <c r="E59">
        <v>5.2806146129858303E-2</v>
      </c>
      <c r="F59" s="7">
        <v>3.4706433406562199E-39</v>
      </c>
      <c r="G59">
        <v>1.2305562551845501E-2</v>
      </c>
      <c r="H59">
        <v>0.99994371958246397</v>
      </c>
      <c r="I59">
        <v>7.1752732710044703E-2</v>
      </c>
      <c r="J59" s="7">
        <v>1.87126805572296E-66</v>
      </c>
      <c r="K59">
        <v>5.0119111444033797E-2</v>
      </c>
      <c r="L59" s="7">
        <v>1.09873160888402E-28</v>
      </c>
      <c r="M59">
        <v>0.20777360803883499</v>
      </c>
      <c r="N59" s="7">
        <v>2.4906971120862E-261</v>
      </c>
      <c r="O59">
        <v>0.393378023803581</v>
      </c>
      <c r="P59" s="7">
        <v>2.9274007901242801E-224</v>
      </c>
      <c r="Q59">
        <v>0.15673240644643199</v>
      </c>
      <c r="R59" s="7">
        <v>4.0183595342150101E-114</v>
      </c>
      <c r="S59">
        <v>0.1143125844651</v>
      </c>
      <c r="T59" s="7">
        <v>1.1010189930581701E-89</v>
      </c>
      <c r="U59">
        <v>7.9459054436243404E-2</v>
      </c>
      <c r="V59" s="7">
        <v>9.4025000754049599E-38</v>
      </c>
      <c r="W59">
        <v>4.3877105543125697E-2</v>
      </c>
      <c r="X59" s="7">
        <v>2.9231964836468201E-6</v>
      </c>
      <c r="Y59">
        <v>9.7126334860119595E-2</v>
      </c>
      <c r="Z59" s="7">
        <v>2.8448158830302902E-34</v>
      </c>
      <c r="AA59">
        <v>5.5321283950726101E-2</v>
      </c>
      <c r="AB59" s="7">
        <v>4.4953013843519903E-15</v>
      </c>
      <c r="AC59">
        <v>9.6576430896607196E-2</v>
      </c>
      <c r="AD59" s="7">
        <v>3.9683141386192401E-132</v>
      </c>
      <c r="AE59">
        <v>0.13292492842289</v>
      </c>
      <c r="AF59" s="7">
        <v>3.4961932251575602E-104</v>
      </c>
      <c r="AG59">
        <v>7.6332993426656795E-2</v>
      </c>
      <c r="AH59" s="7">
        <v>4.0296143464312499E-42</v>
      </c>
      <c r="AI59">
        <v>0.14034359595278401</v>
      </c>
      <c r="AJ59" s="7">
        <v>4.6812350291195502E-68</v>
      </c>
      <c r="AK59">
        <v>5.6833353916230997E-2</v>
      </c>
      <c r="AL59" s="7">
        <v>2.7459090872839401E-12</v>
      </c>
      <c r="AM59">
        <v>6.8109316311250806E-2</v>
      </c>
      <c r="AN59" s="7">
        <v>1.1235081040409599E-13</v>
      </c>
      <c r="AO59">
        <v>0.10338916149803599</v>
      </c>
      <c r="AP59" s="7">
        <v>7.9081845106287296E-21</v>
      </c>
      <c r="AQ59">
        <v>5.72492391476686E-2</v>
      </c>
      <c r="AR59" s="7">
        <v>2.7389840232684501E-10</v>
      </c>
      <c r="AS59">
        <v>0.17869616244258399</v>
      </c>
      <c r="AT59" s="7">
        <v>2.51351806246546E-31</v>
      </c>
      <c r="AU59">
        <v>0.19054713840337301</v>
      </c>
      <c r="AV59" s="7">
        <v>5.5066683661327801E-45</v>
      </c>
      <c r="AW59">
        <v>0.10064055603950101</v>
      </c>
      <c r="AX59" s="7">
        <v>1.75238899301137E-22</v>
      </c>
      <c r="AY59">
        <v>2.6613232305917299E-2</v>
      </c>
      <c r="AZ59">
        <v>2.9071614510140599E-2</v>
      </c>
      <c r="BA59">
        <v>2.8860988494466E-2</v>
      </c>
      <c r="BB59">
        <v>1.4684603440001901E-3</v>
      </c>
      <c r="BC59">
        <v>3.4886697280452801E-2</v>
      </c>
      <c r="BD59" s="7">
        <v>1.8709631474396001E-5</v>
      </c>
      <c r="BE59">
        <v>3.2341639558661497E-2</v>
      </c>
      <c r="BF59">
        <v>6.9183061082688305E-4</v>
      </c>
      <c r="BG59">
        <v>0.11557644605973701</v>
      </c>
      <c r="BH59" s="7">
        <v>1.58335128460025E-50</v>
      </c>
      <c r="BI59">
        <v>8.8100332528590897E-2</v>
      </c>
      <c r="BJ59" s="7">
        <v>1.70524603537161E-44</v>
      </c>
      <c r="BK59">
        <v>4.4249114399930199E-2</v>
      </c>
      <c r="BL59" s="7">
        <v>4.9237799171625996E-13</v>
      </c>
      <c r="BM59">
        <v>0.104800442964983</v>
      </c>
      <c r="BN59" s="7">
        <v>7.7921216854790599E-79</v>
      </c>
    </row>
    <row r="60" spans="1:66" x14ac:dyDescent="0.2">
      <c r="A60">
        <v>59</v>
      </c>
      <c r="B60" t="s">
        <v>56</v>
      </c>
      <c r="C60">
        <v>1</v>
      </c>
      <c r="D60">
        <v>0</v>
      </c>
      <c r="E60">
        <v>1</v>
      </c>
      <c r="F60">
        <v>0</v>
      </c>
      <c r="G60">
        <v>1</v>
      </c>
      <c r="H60" s="7">
        <v>5.6458825963809901E-256</v>
      </c>
      <c r="I60">
        <v>1</v>
      </c>
      <c r="J60">
        <v>0</v>
      </c>
      <c r="K60">
        <v>1</v>
      </c>
      <c r="L60">
        <v>0</v>
      </c>
      <c r="M60">
        <v>1</v>
      </c>
      <c r="N60">
        <v>0</v>
      </c>
      <c r="O60">
        <v>1</v>
      </c>
      <c r="P60" s="7" t="s">
        <v>204</v>
      </c>
      <c r="Q60">
        <v>1</v>
      </c>
      <c r="R60" s="7">
        <v>2.8197528558678302E-283</v>
      </c>
      <c r="S60">
        <v>1</v>
      </c>
      <c r="T60" s="7">
        <v>3.51428853335827E-262</v>
      </c>
      <c r="U60">
        <v>1</v>
      </c>
      <c r="V60">
        <v>0</v>
      </c>
      <c r="W60">
        <v>1</v>
      </c>
      <c r="X60">
        <v>0</v>
      </c>
      <c r="Y60">
        <v>1</v>
      </c>
      <c r="Z60">
        <v>0</v>
      </c>
      <c r="AA60">
        <v>1</v>
      </c>
      <c r="AB60" s="7">
        <v>2.8760936043574999E-275</v>
      </c>
      <c r="AC60">
        <v>1</v>
      </c>
      <c r="AD60">
        <v>0</v>
      </c>
      <c r="AE60">
        <v>1</v>
      </c>
      <c r="AF60" s="7">
        <v>1.2309553129637899E-305</v>
      </c>
      <c r="AG60">
        <v>1</v>
      </c>
      <c r="AH60" s="7">
        <v>9.7814329392219001E-200</v>
      </c>
      <c r="AI60">
        <v>1</v>
      </c>
      <c r="AJ60" s="7">
        <v>5.65225358142488E-168</v>
      </c>
      <c r="AK60">
        <v>1</v>
      </c>
      <c r="AL60" s="7">
        <v>1.5946890562760299E-121</v>
      </c>
      <c r="AM60">
        <v>1</v>
      </c>
      <c r="AN60" s="7">
        <v>1.38392797882134E-96</v>
      </c>
      <c r="AO60">
        <v>1</v>
      </c>
      <c r="AP60" s="7">
        <v>9.9863058348544295E-86</v>
      </c>
      <c r="AQ60">
        <v>1</v>
      </c>
      <c r="AR60" s="7">
        <v>1.1530905022093299E-99</v>
      </c>
      <c r="AS60">
        <v>1</v>
      </c>
      <c r="AT60" s="7">
        <v>3.5568747288642002E-61</v>
      </c>
      <c r="AU60">
        <v>1</v>
      </c>
      <c r="AV60" s="7">
        <v>1.20573633440411E-88</v>
      </c>
      <c r="AW60">
        <v>1</v>
      </c>
      <c r="AX60" s="7">
        <v>2.17607163151928E-72</v>
      </c>
      <c r="AY60">
        <v>1</v>
      </c>
      <c r="AZ60" s="7">
        <v>1.9491693036989499E-220</v>
      </c>
      <c r="BA60">
        <v>1</v>
      </c>
      <c r="BB60" s="7">
        <v>5.9116020975091496E-277</v>
      </c>
      <c r="BC60">
        <v>1</v>
      </c>
      <c r="BD60" s="7">
        <v>1.10342651770234E-218</v>
      </c>
      <c r="BE60">
        <v>1</v>
      </c>
      <c r="BF60" s="7">
        <v>2.1444106544319898E-235</v>
      </c>
      <c r="BG60">
        <v>1</v>
      </c>
      <c r="BH60" s="7">
        <v>3.83375963020538E-164</v>
      </c>
      <c r="BI60">
        <v>1</v>
      </c>
      <c r="BJ60" s="7">
        <v>2.0958888697834499E-201</v>
      </c>
      <c r="BK60">
        <v>1</v>
      </c>
      <c r="BL60" s="7">
        <v>1.4652893705377701E-158</v>
      </c>
      <c r="BM60">
        <v>1</v>
      </c>
      <c r="BN60" s="7">
        <v>3.2456913089241498E-278</v>
      </c>
    </row>
  </sheetData>
  <pageMargins left="0.25" right="0.25" top="0.75" bottom="0.75" header="0.3" footer="0.3"/>
  <pageSetup scale="17" fitToHeight="5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87ABC-DD8C-5D42-827C-532727D5C089}">
  <dimension ref="A1:BN68"/>
  <sheetViews>
    <sheetView workbookViewId="0"/>
  </sheetViews>
  <sheetFormatPr baseColWidth="10" defaultRowHeight="15" x14ac:dyDescent="0.2"/>
  <sheetData>
    <row r="1" spans="1:66" x14ac:dyDescent="0.2">
      <c r="B1" t="s">
        <v>160</v>
      </c>
      <c r="C1" t="s">
        <v>159</v>
      </c>
      <c r="D1" t="s">
        <v>158</v>
      </c>
      <c r="E1" t="s">
        <v>157</v>
      </c>
      <c r="F1" t="s">
        <v>156</v>
      </c>
      <c r="G1" t="s">
        <v>155</v>
      </c>
      <c r="H1" t="s">
        <v>154</v>
      </c>
      <c r="I1" t="s">
        <v>153</v>
      </c>
      <c r="J1" t="s">
        <v>152</v>
      </c>
      <c r="K1" t="s">
        <v>151</v>
      </c>
      <c r="L1" t="s">
        <v>150</v>
      </c>
      <c r="M1" t="s">
        <v>149</v>
      </c>
      <c r="N1" t="s">
        <v>148</v>
      </c>
      <c r="O1" t="s">
        <v>147</v>
      </c>
      <c r="P1" t="s">
        <v>146</v>
      </c>
      <c r="Q1" t="s">
        <v>145</v>
      </c>
      <c r="R1" t="s">
        <v>144</v>
      </c>
      <c r="S1" t="s">
        <v>143</v>
      </c>
      <c r="T1" t="s">
        <v>142</v>
      </c>
      <c r="U1" t="s">
        <v>141</v>
      </c>
      <c r="V1" t="s">
        <v>140</v>
      </c>
      <c r="W1" t="s">
        <v>139</v>
      </c>
      <c r="X1" t="s">
        <v>138</v>
      </c>
      <c r="Y1" t="s">
        <v>137</v>
      </c>
      <c r="Z1" t="s">
        <v>136</v>
      </c>
      <c r="AA1" t="s">
        <v>135</v>
      </c>
      <c r="AB1" t="s">
        <v>134</v>
      </c>
      <c r="AC1" t="s">
        <v>133</v>
      </c>
      <c r="AD1" t="s">
        <v>132</v>
      </c>
      <c r="AE1" t="s">
        <v>131</v>
      </c>
      <c r="AF1" t="s">
        <v>130</v>
      </c>
      <c r="AG1" t="s">
        <v>129</v>
      </c>
      <c r="AH1" t="s">
        <v>128</v>
      </c>
      <c r="AI1" t="s">
        <v>127</v>
      </c>
      <c r="AJ1" t="s">
        <v>126</v>
      </c>
      <c r="AK1" t="s">
        <v>125</v>
      </c>
      <c r="AL1" t="s">
        <v>124</v>
      </c>
      <c r="AM1" t="s">
        <v>123</v>
      </c>
      <c r="AN1" t="s">
        <v>122</v>
      </c>
      <c r="AO1" t="s">
        <v>121</v>
      </c>
      <c r="AP1" t="s">
        <v>120</v>
      </c>
      <c r="AQ1" t="s">
        <v>119</v>
      </c>
      <c r="AR1" t="s">
        <v>118</v>
      </c>
      <c r="AS1" t="s">
        <v>117</v>
      </c>
      <c r="AT1" t="s">
        <v>116</v>
      </c>
      <c r="AU1" t="s">
        <v>115</v>
      </c>
      <c r="AV1" t="s">
        <v>114</v>
      </c>
      <c r="AW1" t="s">
        <v>113</v>
      </c>
      <c r="AX1" t="s">
        <v>112</v>
      </c>
      <c r="AY1" t="s">
        <v>111</v>
      </c>
      <c r="AZ1" t="s">
        <v>110</v>
      </c>
      <c r="BA1" t="s">
        <v>109</v>
      </c>
      <c r="BB1" t="s">
        <v>108</v>
      </c>
      <c r="BC1" t="s">
        <v>107</v>
      </c>
      <c r="BD1" t="s">
        <v>106</v>
      </c>
      <c r="BE1" t="s">
        <v>105</v>
      </c>
      <c r="BF1" t="s">
        <v>104</v>
      </c>
      <c r="BG1" t="s">
        <v>103</v>
      </c>
      <c r="BH1" t="s">
        <v>102</v>
      </c>
      <c r="BI1" t="s">
        <v>101</v>
      </c>
      <c r="BJ1" t="s">
        <v>100</v>
      </c>
      <c r="BK1" t="s">
        <v>99</v>
      </c>
      <c r="BL1" t="s">
        <v>98</v>
      </c>
      <c r="BM1" t="s">
        <v>97</v>
      </c>
      <c r="BN1" t="s">
        <v>96</v>
      </c>
    </row>
    <row r="2" spans="1:66" x14ac:dyDescent="0.2">
      <c r="A2">
        <v>1</v>
      </c>
      <c r="B2" t="s">
        <v>0</v>
      </c>
      <c r="C2">
        <v>1067</v>
      </c>
      <c r="D2">
        <v>2110</v>
      </c>
      <c r="E2">
        <v>407</v>
      </c>
      <c r="F2">
        <v>564</v>
      </c>
      <c r="G2">
        <v>95</v>
      </c>
      <c r="H2">
        <v>112</v>
      </c>
      <c r="I2">
        <v>31</v>
      </c>
      <c r="J2">
        <v>54</v>
      </c>
      <c r="K2">
        <v>15</v>
      </c>
      <c r="L2">
        <v>28</v>
      </c>
      <c r="M2">
        <v>128</v>
      </c>
      <c r="N2">
        <v>189</v>
      </c>
      <c r="O2">
        <v>44</v>
      </c>
      <c r="P2">
        <v>40</v>
      </c>
      <c r="Q2">
        <v>23</v>
      </c>
      <c r="R2">
        <v>50</v>
      </c>
      <c r="S2">
        <v>19</v>
      </c>
      <c r="T2">
        <v>50</v>
      </c>
      <c r="U2">
        <v>289</v>
      </c>
      <c r="V2">
        <v>708</v>
      </c>
      <c r="W2">
        <v>57</v>
      </c>
      <c r="X2">
        <v>69</v>
      </c>
      <c r="Y2">
        <v>20</v>
      </c>
      <c r="Z2">
        <v>72</v>
      </c>
      <c r="AA2">
        <v>31</v>
      </c>
      <c r="AB2">
        <v>56</v>
      </c>
      <c r="AC2">
        <v>373</v>
      </c>
      <c r="AD2">
        <v>246</v>
      </c>
      <c r="AE2">
        <v>32</v>
      </c>
      <c r="AF2">
        <v>61</v>
      </c>
      <c r="AG2">
        <v>41</v>
      </c>
      <c r="AH2">
        <v>48</v>
      </c>
      <c r="AI2">
        <v>26</v>
      </c>
      <c r="AJ2">
        <v>36</v>
      </c>
      <c r="AK2">
        <v>632</v>
      </c>
      <c r="AL2">
        <v>1434</v>
      </c>
      <c r="AM2">
        <v>561</v>
      </c>
      <c r="AN2">
        <v>761</v>
      </c>
      <c r="AO2">
        <v>149</v>
      </c>
      <c r="AP2">
        <v>441</v>
      </c>
      <c r="AQ2">
        <v>104</v>
      </c>
      <c r="AR2">
        <v>143</v>
      </c>
      <c r="AS2">
        <v>241</v>
      </c>
      <c r="AT2">
        <v>294</v>
      </c>
      <c r="AU2">
        <v>209</v>
      </c>
      <c r="AV2">
        <v>280</v>
      </c>
      <c r="AW2">
        <v>138</v>
      </c>
      <c r="AX2">
        <v>157</v>
      </c>
      <c r="AY2">
        <v>120</v>
      </c>
      <c r="AZ2">
        <v>216</v>
      </c>
      <c r="BA2">
        <v>246</v>
      </c>
      <c r="BB2">
        <v>468</v>
      </c>
      <c r="BC2">
        <v>174</v>
      </c>
      <c r="BD2">
        <v>364</v>
      </c>
      <c r="BE2">
        <v>131</v>
      </c>
      <c r="BF2">
        <v>363</v>
      </c>
      <c r="BG2">
        <v>152</v>
      </c>
      <c r="BH2">
        <v>188</v>
      </c>
      <c r="BI2">
        <v>528</v>
      </c>
      <c r="BJ2">
        <v>972</v>
      </c>
      <c r="BK2">
        <v>283</v>
      </c>
      <c r="BL2">
        <v>560</v>
      </c>
      <c r="BM2">
        <v>282</v>
      </c>
      <c r="BN2">
        <v>396</v>
      </c>
    </row>
    <row r="3" spans="1:66" x14ac:dyDescent="0.2">
      <c r="A3">
        <v>2</v>
      </c>
      <c r="B3" t="s">
        <v>1</v>
      </c>
      <c r="C3">
        <v>28</v>
      </c>
      <c r="D3">
        <v>63</v>
      </c>
      <c r="E3">
        <v>5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2</v>
      </c>
      <c r="V3">
        <v>6</v>
      </c>
      <c r="W3">
        <v>0</v>
      </c>
      <c r="X3">
        <v>0</v>
      </c>
      <c r="Y3">
        <v>0</v>
      </c>
      <c r="Z3">
        <v>0</v>
      </c>
      <c r="AA3">
        <v>0</v>
      </c>
      <c r="AB3">
        <v>1</v>
      </c>
      <c r="AC3">
        <v>8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5</v>
      </c>
      <c r="AL3">
        <v>9</v>
      </c>
      <c r="AM3">
        <v>10</v>
      </c>
      <c r="AN3">
        <v>2</v>
      </c>
      <c r="AO3">
        <v>2</v>
      </c>
      <c r="AP3">
        <v>1</v>
      </c>
      <c r="AQ3">
        <v>1</v>
      </c>
      <c r="AR3">
        <v>0</v>
      </c>
      <c r="AS3">
        <v>1</v>
      </c>
      <c r="AT3">
        <v>0</v>
      </c>
      <c r="AU3">
        <v>2</v>
      </c>
      <c r="AV3">
        <v>2</v>
      </c>
      <c r="AW3">
        <v>0</v>
      </c>
      <c r="AX3">
        <v>1</v>
      </c>
      <c r="AY3">
        <v>0</v>
      </c>
      <c r="AZ3">
        <v>0</v>
      </c>
      <c r="BA3">
        <v>1</v>
      </c>
      <c r="BB3">
        <v>0</v>
      </c>
      <c r="BC3">
        <v>4</v>
      </c>
      <c r="BD3">
        <v>1</v>
      </c>
      <c r="BE3">
        <v>3</v>
      </c>
      <c r="BF3">
        <v>0</v>
      </c>
      <c r="BG3">
        <v>4</v>
      </c>
      <c r="BH3">
        <v>0</v>
      </c>
      <c r="BI3">
        <v>11</v>
      </c>
      <c r="BJ3">
        <v>11</v>
      </c>
      <c r="BK3">
        <v>4</v>
      </c>
      <c r="BL3">
        <v>5</v>
      </c>
      <c r="BM3">
        <v>4</v>
      </c>
      <c r="BN3">
        <v>3</v>
      </c>
    </row>
    <row r="4" spans="1:66" x14ac:dyDescent="0.2">
      <c r="A4">
        <v>3</v>
      </c>
      <c r="B4" t="s">
        <v>3</v>
      </c>
      <c r="C4">
        <v>1736</v>
      </c>
      <c r="D4">
        <v>12571</v>
      </c>
      <c r="E4">
        <v>466</v>
      </c>
      <c r="F4">
        <v>737</v>
      </c>
      <c r="G4">
        <v>88</v>
      </c>
      <c r="H4">
        <v>125</v>
      </c>
      <c r="I4">
        <v>34</v>
      </c>
      <c r="J4">
        <v>53</v>
      </c>
      <c r="K4">
        <v>10</v>
      </c>
      <c r="L4">
        <v>35</v>
      </c>
      <c r="M4">
        <v>155</v>
      </c>
      <c r="N4">
        <v>270</v>
      </c>
      <c r="O4">
        <v>41</v>
      </c>
      <c r="P4">
        <v>45</v>
      </c>
      <c r="Q4">
        <v>20</v>
      </c>
      <c r="R4">
        <v>48</v>
      </c>
      <c r="S4">
        <v>20</v>
      </c>
      <c r="T4">
        <v>65</v>
      </c>
      <c r="U4">
        <v>299</v>
      </c>
      <c r="V4">
        <v>836</v>
      </c>
      <c r="W4">
        <v>52</v>
      </c>
      <c r="X4">
        <v>50</v>
      </c>
      <c r="Y4">
        <v>16</v>
      </c>
      <c r="Z4">
        <v>66</v>
      </c>
      <c r="AA4">
        <v>17</v>
      </c>
      <c r="AB4">
        <v>33</v>
      </c>
      <c r="AC4">
        <v>538</v>
      </c>
      <c r="AD4">
        <v>519</v>
      </c>
      <c r="AE4">
        <v>61</v>
      </c>
      <c r="AF4">
        <v>105</v>
      </c>
      <c r="AG4">
        <v>28</v>
      </c>
      <c r="AH4">
        <v>56</v>
      </c>
      <c r="AI4">
        <v>26</v>
      </c>
      <c r="AJ4">
        <v>81</v>
      </c>
      <c r="AK4">
        <v>803</v>
      </c>
      <c r="AL4">
        <v>2526</v>
      </c>
      <c r="AM4">
        <v>772</v>
      </c>
      <c r="AN4">
        <v>1276</v>
      </c>
      <c r="AO4">
        <v>214</v>
      </c>
      <c r="AP4">
        <v>654</v>
      </c>
      <c r="AQ4">
        <v>106</v>
      </c>
      <c r="AR4">
        <v>192</v>
      </c>
      <c r="AS4">
        <v>326</v>
      </c>
      <c r="AT4">
        <v>417</v>
      </c>
      <c r="AU4">
        <v>257</v>
      </c>
      <c r="AV4">
        <v>433</v>
      </c>
      <c r="AW4">
        <v>173</v>
      </c>
      <c r="AX4">
        <v>228</v>
      </c>
      <c r="AY4">
        <v>98</v>
      </c>
      <c r="AZ4">
        <v>264</v>
      </c>
      <c r="BA4">
        <v>374</v>
      </c>
      <c r="BB4">
        <v>728</v>
      </c>
      <c r="BC4">
        <v>222</v>
      </c>
      <c r="BD4">
        <v>608</v>
      </c>
      <c r="BE4">
        <v>166</v>
      </c>
      <c r="BF4">
        <v>507</v>
      </c>
      <c r="BG4">
        <v>206</v>
      </c>
      <c r="BH4">
        <v>238</v>
      </c>
      <c r="BI4">
        <v>817</v>
      </c>
      <c r="BJ4">
        <v>1859</v>
      </c>
      <c r="BK4">
        <v>292</v>
      </c>
      <c r="BL4">
        <v>918</v>
      </c>
      <c r="BM4">
        <v>272</v>
      </c>
      <c r="BN4">
        <v>605</v>
      </c>
    </row>
    <row r="5" spans="1:66" x14ac:dyDescent="0.2">
      <c r="A5">
        <v>4</v>
      </c>
      <c r="B5" t="s">
        <v>4</v>
      </c>
      <c r="C5">
        <v>81</v>
      </c>
      <c r="D5">
        <v>461</v>
      </c>
      <c r="E5">
        <v>14</v>
      </c>
      <c r="F5">
        <v>28</v>
      </c>
      <c r="G5">
        <v>8</v>
      </c>
      <c r="H5">
        <v>6</v>
      </c>
      <c r="I5">
        <v>1</v>
      </c>
      <c r="J5">
        <v>7</v>
      </c>
      <c r="K5">
        <v>0</v>
      </c>
      <c r="L5">
        <v>2</v>
      </c>
      <c r="M5">
        <v>6</v>
      </c>
      <c r="N5">
        <v>15</v>
      </c>
      <c r="O5">
        <v>4</v>
      </c>
      <c r="P5">
        <v>4</v>
      </c>
      <c r="Q5">
        <v>2</v>
      </c>
      <c r="R5">
        <v>2</v>
      </c>
      <c r="S5">
        <v>1</v>
      </c>
      <c r="T5">
        <v>5</v>
      </c>
      <c r="U5">
        <v>17</v>
      </c>
      <c r="V5">
        <v>35</v>
      </c>
      <c r="W5">
        <v>1</v>
      </c>
      <c r="X5">
        <v>4</v>
      </c>
      <c r="Y5">
        <v>0</v>
      </c>
      <c r="Z5">
        <v>4</v>
      </c>
      <c r="AA5">
        <v>3</v>
      </c>
      <c r="AB5">
        <v>1</v>
      </c>
      <c r="AC5">
        <v>35</v>
      </c>
      <c r="AD5">
        <v>18</v>
      </c>
      <c r="AE5">
        <v>2</v>
      </c>
      <c r="AF5">
        <v>11</v>
      </c>
      <c r="AG5">
        <v>3</v>
      </c>
      <c r="AH5">
        <v>1</v>
      </c>
      <c r="AI5">
        <v>5</v>
      </c>
      <c r="AJ5">
        <v>3</v>
      </c>
      <c r="AK5">
        <v>9</v>
      </c>
      <c r="AL5">
        <v>103</v>
      </c>
      <c r="AM5">
        <v>26</v>
      </c>
      <c r="AN5">
        <v>49</v>
      </c>
      <c r="AO5">
        <v>8</v>
      </c>
      <c r="AP5">
        <v>28</v>
      </c>
      <c r="AQ5">
        <v>12</v>
      </c>
      <c r="AR5">
        <v>10</v>
      </c>
      <c r="AS5">
        <v>8</v>
      </c>
      <c r="AT5">
        <v>9</v>
      </c>
      <c r="AU5">
        <v>16</v>
      </c>
      <c r="AV5">
        <v>25</v>
      </c>
      <c r="AW5">
        <v>16</v>
      </c>
      <c r="AX5">
        <v>6</v>
      </c>
      <c r="AY5">
        <v>1</v>
      </c>
      <c r="AZ5">
        <v>11</v>
      </c>
      <c r="BA5">
        <v>11</v>
      </c>
      <c r="BB5">
        <v>11</v>
      </c>
      <c r="BC5">
        <v>15</v>
      </c>
      <c r="BD5">
        <v>28</v>
      </c>
      <c r="BE5">
        <v>11</v>
      </c>
      <c r="BF5">
        <v>10</v>
      </c>
      <c r="BG5">
        <v>11</v>
      </c>
      <c r="BH5">
        <v>6</v>
      </c>
      <c r="BI5">
        <v>40</v>
      </c>
      <c r="BJ5">
        <v>71</v>
      </c>
      <c r="BK5">
        <v>14</v>
      </c>
      <c r="BL5">
        <v>27</v>
      </c>
      <c r="BM5">
        <v>12</v>
      </c>
      <c r="BN5">
        <v>29</v>
      </c>
    </row>
    <row r="6" spans="1:66" x14ac:dyDescent="0.2">
      <c r="A6">
        <v>5</v>
      </c>
      <c r="B6" t="s">
        <v>5</v>
      </c>
      <c r="C6">
        <v>2145</v>
      </c>
      <c r="D6">
        <v>14207</v>
      </c>
      <c r="E6">
        <v>584</v>
      </c>
      <c r="F6">
        <v>811</v>
      </c>
      <c r="G6">
        <v>87</v>
      </c>
      <c r="H6">
        <v>135</v>
      </c>
      <c r="I6">
        <v>38</v>
      </c>
      <c r="J6">
        <v>57</v>
      </c>
      <c r="K6">
        <v>22</v>
      </c>
      <c r="L6">
        <v>48</v>
      </c>
      <c r="M6">
        <v>280</v>
      </c>
      <c r="N6">
        <v>465</v>
      </c>
      <c r="O6">
        <v>48</v>
      </c>
      <c r="P6">
        <v>61</v>
      </c>
      <c r="Q6">
        <v>34</v>
      </c>
      <c r="R6">
        <v>59</v>
      </c>
      <c r="S6">
        <v>17</v>
      </c>
      <c r="T6">
        <v>71</v>
      </c>
      <c r="U6">
        <v>324</v>
      </c>
      <c r="V6">
        <v>906</v>
      </c>
      <c r="W6">
        <v>82</v>
      </c>
      <c r="X6">
        <v>70</v>
      </c>
      <c r="Y6">
        <v>37</v>
      </c>
      <c r="Z6">
        <v>80</v>
      </c>
      <c r="AA6">
        <v>32</v>
      </c>
      <c r="AB6">
        <v>63</v>
      </c>
      <c r="AC6">
        <v>651</v>
      </c>
      <c r="AD6">
        <v>642</v>
      </c>
      <c r="AE6">
        <v>68</v>
      </c>
      <c r="AF6">
        <v>143</v>
      </c>
      <c r="AG6">
        <v>33</v>
      </c>
      <c r="AH6">
        <v>71</v>
      </c>
      <c r="AI6">
        <v>21</v>
      </c>
      <c r="AJ6">
        <v>72</v>
      </c>
      <c r="AK6">
        <v>1022</v>
      </c>
      <c r="AL6">
        <v>2763</v>
      </c>
      <c r="AM6">
        <v>781</v>
      </c>
      <c r="AN6">
        <v>1443</v>
      </c>
      <c r="AO6">
        <v>262</v>
      </c>
      <c r="AP6">
        <v>778</v>
      </c>
      <c r="AQ6">
        <v>117</v>
      </c>
      <c r="AR6">
        <v>242</v>
      </c>
      <c r="AS6">
        <v>393</v>
      </c>
      <c r="AT6">
        <v>555</v>
      </c>
      <c r="AU6">
        <v>310</v>
      </c>
      <c r="AV6">
        <v>475</v>
      </c>
      <c r="AW6">
        <v>223</v>
      </c>
      <c r="AX6">
        <v>294</v>
      </c>
      <c r="AY6">
        <v>140</v>
      </c>
      <c r="AZ6">
        <v>320</v>
      </c>
      <c r="BA6">
        <v>530</v>
      </c>
      <c r="BB6">
        <v>921</v>
      </c>
      <c r="BC6">
        <v>294</v>
      </c>
      <c r="BD6">
        <v>705</v>
      </c>
      <c r="BE6">
        <v>185</v>
      </c>
      <c r="BF6">
        <v>574</v>
      </c>
      <c r="BG6">
        <v>253</v>
      </c>
      <c r="BH6">
        <v>321</v>
      </c>
      <c r="BI6">
        <v>957</v>
      </c>
      <c r="BJ6">
        <v>2197</v>
      </c>
      <c r="BK6">
        <v>375</v>
      </c>
      <c r="BL6">
        <v>1136</v>
      </c>
      <c r="BM6">
        <v>366</v>
      </c>
      <c r="BN6">
        <v>620</v>
      </c>
    </row>
    <row r="7" spans="1:66" x14ac:dyDescent="0.2">
      <c r="A7">
        <v>6</v>
      </c>
      <c r="B7" t="s">
        <v>6</v>
      </c>
      <c r="C7">
        <v>1999</v>
      </c>
      <c r="D7">
        <v>13359</v>
      </c>
      <c r="E7">
        <v>658</v>
      </c>
      <c r="F7">
        <v>924</v>
      </c>
      <c r="G7">
        <v>135</v>
      </c>
      <c r="H7">
        <v>165</v>
      </c>
      <c r="I7">
        <v>45</v>
      </c>
      <c r="J7">
        <v>67</v>
      </c>
      <c r="K7">
        <v>20</v>
      </c>
      <c r="L7">
        <v>51</v>
      </c>
      <c r="M7">
        <v>222</v>
      </c>
      <c r="N7">
        <v>373</v>
      </c>
      <c r="O7">
        <v>60</v>
      </c>
      <c r="P7">
        <v>49</v>
      </c>
      <c r="Q7">
        <v>30</v>
      </c>
      <c r="R7">
        <v>69</v>
      </c>
      <c r="S7">
        <v>30</v>
      </c>
      <c r="T7">
        <v>80</v>
      </c>
      <c r="U7">
        <v>369</v>
      </c>
      <c r="V7">
        <v>906</v>
      </c>
      <c r="W7">
        <v>60</v>
      </c>
      <c r="X7">
        <v>81</v>
      </c>
      <c r="Y7">
        <v>24</v>
      </c>
      <c r="Z7">
        <v>54</v>
      </c>
      <c r="AA7">
        <v>19</v>
      </c>
      <c r="AB7">
        <v>47</v>
      </c>
      <c r="AC7">
        <v>635</v>
      </c>
      <c r="AD7">
        <v>572</v>
      </c>
      <c r="AE7">
        <v>91</v>
      </c>
      <c r="AF7">
        <v>152</v>
      </c>
      <c r="AG7">
        <v>48</v>
      </c>
      <c r="AH7">
        <v>62</v>
      </c>
      <c r="AI7">
        <v>34</v>
      </c>
      <c r="AJ7">
        <v>71</v>
      </c>
      <c r="AK7">
        <v>1019</v>
      </c>
      <c r="AL7">
        <v>2562</v>
      </c>
      <c r="AM7">
        <v>795</v>
      </c>
      <c r="AN7">
        <v>1266</v>
      </c>
      <c r="AO7">
        <v>259</v>
      </c>
      <c r="AP7">
        <v>722</v>
      </c>
      <c r="AQ7">
        <v>151</v>
      </c>
      <c r="AR7">
        <v>214</v>
      </c>
      <c r="AS7">
        <v>380</v>
      </c>
      <c r="AT7">
        <v>485</v>
      </c>
      <c r="AU7">
        <v>307</v>
      </c>
      <c r="AV7">
        <v>470</v>
      </c>
      <c r="AW7">
        <v>215</v>
      </c>
      <c r="AX7">
        <v>304</v>
      </c>
      <c r="AY7">
        <v>150</v>
      </c>
      <c r="AZ7">
        <v>328</v>
      </c>
      <c r="BA7">
        <v>445</v>
      </c>
      <c r="BB7">
        <v>824</v>
      </c>
      <c r="BC7">
        <v>263</v>
      </c>
      <c r="BD7">
        <v>635</v>
      </c>
      <c r="BE7">
        <v>189</v>
      </c>
      <c r="BF7">
        <v>567</v>
      </c>
      <c r="BG7">
        <v>277</v>
      </c>
      <c r="BH7">
        <v>316</v>
      </c>
      <c r="BI7">
        <v>917</v>
      </c>
      <c r="BJ7">
        <v>2031</v>
      </c>
      <c r="BK7">
        <v>344</v>
      </c>
      <c r="BL7">
        <v>999</v>
      </c>
      <c r="BM7">
        <v>401</v>
      </c>
      <c r="BN7">
        <v>676</v>
      </c>
    </row>
    <row r="8" spans="1:66" x14ac:dyDescent="0.2">
      <c r="A8">
        <v>7</v>
      </c>
      <c r="B8" t="s">
        <v>7</v>
      </c>
      <c r="C8">
        <v>1196</v>
      </c>
      <c r="D8">
        <v>5020</v>
      </c>
      <c r="E8">
        <v>438</v>
      </c>
      <c r="F8">
        <v>598</v>
      </c>
      <c r="G8">
        <v>419</v>
      </c>
      <c r="H8">
        <v>458</v>
      </c>
      <c r="I8">
        <v>326</v>
      </c>
      <c r="J8">
        <v>449</v>
      </c>
      <c r="K8">
        <v>183</v>
      </c>
      <c r="L8">
        <v>400</v>
      </c>
      <c r="M8">
        <v>200</v>
      </c>
      <c r="N8">
        <v>335</v>
      </c>
      <c r="O8">
        <v>246</v>
      </c>
      <c r="P8">
        <v>237</v>
      </c>
      <c r="Q8">
        <v>193</v>
      </c>
      <c r="R8">
        <v>315</v>
      </c>
      <c r="S8">
        <v>207</v>
      </c>
      <c r="T8">
        <v>423</v>
      </c>
      <c r="U8">
        <v>361</v>
      </c>
      <c r="V8">
        <v>876</v>
      </c>
      <c r="W8">
        <v>273</v>
      </c>
      <c r="X8">
        <v>286</v>
      </c>
      <c r="Y8">
        <v>155</v>
      </c>
      <c r="Z8">
        <v>355</v>
      </c>
      <c r="AA8">
        <v>201</v>
      </c>
      <c r="AB8">
        <v>284</v>
      </c>
      <c r="AC8">
        <v>592</v>
      </c>
      <c r="AD8">
        <v>425</v>
      </c>
      <c r="AE8">
        <v>205</v>
      </c>
      <c r="AF8">
        <v>306</v>
      </c>
      <c r="AG8">
        <v>264</v>
      </c>
      <c r="AH8">
        <v>303</v>
      </c>
      <c r="AI8">
        <v>158</v>
      </c>
      <c r="AJ8">
        <v>345</v>
      </c>
      <c r="AK8">
        <v>702</v>
      </c>
      <c r="AL8">
        <v>1781</v>
      </c>
      <c r="AM8">
        <v>822</v>
      </c>
      <c r="AN8">
        <v>959</v>
      </c>
      <c r="AO8">
        <v>538</v>
      </c>
      <c r="AP8">
        <v>1270</v>
      </c>
      <c r="AQ8">
        <v>307</v>
      </c>
      <c r="AR8">
        <v>453</v>
      </c>
      <c r="AS8">
        <v>345</v>
      </c>
      <c r="AT8">
        <v>334</v>
      </c>
      <c r="AU8">
        <v>363</v>
      </c>
      <c r="AV8">
        <v>455</v>
      </c>
      <c r="AW8">
        <v>450</v>
      </c>
      <c r="AX8">
        <v>504</v>
      </c>
      <c r="AY8">
        <v>347</v>
      </c>
      <c r="AZ8">
        <v>667</v>
      </c>
      <c r="BA8">
        <v>353</v>
      </c>
      <c r="BB8">
        <v>615</v>
      </c>
      <c r="BC8">
        <v>955</v>
      </c>
      <c r="BD8">
        <v>1767</v>
      </c>
      <c r="BE8">
        <v>1720</v>
      </c>
      <c r="BF8">
        <v>3626</v>
      </c>
      <c r="BG8">
        <v>2052</v>
      </c>
      <c r="BH8">
        <v>2097</v>
      </c>
      <c r="BI8">
        <v>667</v>
      </c>
      <c r="BJ8">
        <v>999</v>
      </c>
      <c r="BK8">
        <v>433</v>
      </c>
      <c r="BL8">
        <v>862</v>
      </c>
      <c r="BM8">
        <v>528</v>
      </c>
      <c r="BN8">
        <v>711</v>
      </c>
    </row>
    <row r="9" spans="1:66" x14ac:dyDescent="0.2">
      <c r="A9">
        <v>8</v>
      </c>
      <c r="B9" t="s">
        <v>8</v>
      </c>
      <c r="C9">
        <v>873</v>
      </c>
      <c r="D9">
        <v>4</v>
      </c>
      <c r="E9">
        <v>488</v>
      </c>
      <c r="F9">
        <v>1</v>
      </c>
      <c r="G9">
        <v>91</v>
      </c>
      <c r="H9">
        <v>1</v>
      </c>
      <c r="I9">
        <v>56</v>
      </c>
      <c r="J9">
        <v>0</v>
      </c>
      <c r="K9">
        <v>31</v>
      </c>
      <c r="L9">
        <v>0</v>
      </c>
      <c r="M9">
        <v>199</v>
      </c>
      <c r="N9">
        <v>6</v>
      </c>
      <c r="O9">
        <v>42</v>
      </c>
      <c r="P9">
        <v>1</v>
      </c>
      <c r="Q9">
        <v>62</v>
      </c>
      <c r="R9">
        <v>2</v>
      </c>
      <c r="S9">
        <v>40</v>
      </c>
      <c r="T9">
        <v>0</v>
      </c>
      <c r="U9">
        <v>327</v>
      </c>
      <c r="V9">
        <v>1</v>
      </c>
      <c r="W9">
        <v>56</v>
      </c>
      <c r="X9">
        <v>0</v>
      </c>
      <c r="Y9">
        <v>50</v>
      </c>
      <c r="Z9">
        <v>1</v>
      </c>
      <c r="AA9">
        <v>75</v>
      </c>
      <c r="AB9">
        <v>2</v>
      </c>
      <c r="AC9">
        <v>590</v>
      </c>
      <c r="AD9">
        <v>11</v>
      </c>
      <c r="AE9">
        <v>63</v>
      </c>
      <c r="AF9">
        <v>7</v>
      </c>
      <c r="AG9">
        <v>40</v>
      </c>
      <c r="AH9">
        <v>1</v>
      </c>
      <c r="AI9">
        <v>25</v>
      </c>
      <c r="AJ9">
        <v>3</v>
      </c>
      <c r="AK9">
        <v>717</v>
      </c>
      <c r="AL9">
        <v>4</v>
      </c>
      <c r="AM9">
        <v>638</v>
      </c>
      <c r="AN9">
        <v>5</v>
      </c>
      <c r="AO9">
        <v>324</v>
      </c>
      <c r="AP9">
        <v>9</v>
      </c>
      <c r="AQ9">
        <v>179</v>
      </c>
      <c r="AR9">
        <v>4</v>
      </c>
      <c r="AS9">
        <v>343</v>
      </c>
      <c r="AT9">
        <v>0</v>
      </c>
      <c r="AU9">
        <v>275</v>
      </c>
      <c r="AV9">
        <v>1</v>
      </c>
      <c r="AW9">
        <v>235</v>
      </c>
      <c r="AX9">
        <v>9</v>
      </c>
      <c r="AY9">
        <v>164</v>
      </c>
      <c r="AZ9">
        <v>9</v>
      </c>
      <c r="BA9">
        <v>359</v>
      </c>
      <c r="BB9">
        <v>1</v>
      </c>
      <c r="BC9">
        <v>264</v>
      </c>
      <c r="BD9">
        <v>6</v>
      </c>
      <c r="BE9">
        <v>231</v>
      </c>
      <c r="BF9">
        <v>6</v>
      </c>
      <c r="BG9">
        <v>287</v>
      </c>
      <c r="BH9">
        <v>2</v>
      </c>
      <c r="BI9">
        <v>615</v>
      </c>
      <c r="BJ9">
        <v>5</v>
      </c>
      <c r="BK9">
        <v>408</v>
      </c>
      <c r="BL9">
        <v>4</v>
      </c>
      <c r="BM9">
        <v>520</v>
      </c>
      <c r="BN9">
        <v>19</v>
      </c>
    </row>
    <row r="10" spans="1:66" x14ac:dyDescent="0.2">
      <c r="A10">
        <v>9</v>
      </c>
      <c r="B10" t="s">
        <v>9</v>
      </c>
      <c r="C10">
        <v>16</v>
      </c>
      <c r="D10">
        <v>1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2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0</v>
      </c>
      <c r="AM10">
        <v>5</v>
      </c>
      <c r="AN10">
        <v>0</v>
      </c>
      <c r="AO10">
        <v>0</v>
      </c>
      <c r="AP10">
        <v>0</v>
      </c>
      <c r="AQ10">
        <v>1</v>
      </c>
      <c r="AR10">
        <v>0</v>
      </c>
      <c r="AS10">
        <v>0</v>
      </c>
      <c r="AT10">
        <v>0</v>
      </c>
      <c r="AU10">
        <v>1</v>
      </c>
      <c r="AV10">
        <v>0</v>
      </c>
      <c r="AW10">
        <v>0</v>
      </c>
      <c r="AX10">
        <v>1</v>
      </c>
      <c r="AY10">
        <v>0</v>
      </c>
      <c r="AZ10">
        <v>0</v>
      </c>
      <c r="BA10">
        <v>0</v>
      </c>
      <c r="BB10">
        <v>0</v>
      </c>
      <c r="BC10">
        <v>2</v>
      </c>
      <c r="BD10">
        <v>0</v>
      </c>
      <c r="BE10">
        <v>1</v>
      </c>
      <c r="BF10">
        <v>0</v>
      </c>
      <c r="BG10">
        <v>2</v>
      </c>
      <c r="BH10">
        <v>0</v>
      </c>
      <c r="BI10">
        <v>8</v>
      </c>
      <c r="BJ10">
        <v>0</v>
      </c>
      <c r="BK10">
        <v>1</v>
      </c>
      <c r="BL10">
        <v>0</v>
      </c>
      <c r="BM10">
        <v>4</v>
      </c>
      <c r="BN10">
        <v>0</v>
      </c>
    </row>
    <row r="11" spans="1:66" x14ac:dyDescent="0.2">
      <c r="A11">
        <v>10</v>
      </c>
      <c r="B11" t="s">
        <v>10</v>
      </c>
      <c r="C11">
        <v>18</v>
      </c>
      <c r="D11">
        <v>0</v>
      </c>
      <c r="E11">
        <v>9</v>
      </c>
      <c r="F11">
        <v>0</v>
      </c>
      <c r="G11">
        <v>2</v>
      </c>
      <c r="H11">
        <v>0</v>
      </c>
      <c r="I11">
        <v>2</v>
      </c>
      <c r="J11">
        <v>0</v>
      </c>
      <c r="K11">
        <v>0</v>
      </c>
      <c r="L11">
        <v>0</v>
      </c>
      <c r="M11">
        <v>2</v>
      </c>
      <c r="N11">
        <v>0</v>
      </c>
      <c r="O11">
        <v>5</v>
      </c>
      <c r="P11">
        <v>0</v>
      </c>
      <c r="Q11">
        <v>0</v>
      </c>
      <c r="R11">
        <v>0</v>
      </c>
      <c r="S11">
        <v>1</v>
      </c>
      <c r="T11">
        <v>0</v>
      </c>
      <c r="U11">
        <v>6</v>
      </c>
      <c r="V11">
        <v>0</v>
      </c>
      <c r="W11">
        <v>0</v>
      </c>
      <c r="X11">
        <v>0</v>
      </c>
      <c r="Y11">
        <v>2</v>
      </c>
      <c r="Z11">
        <v>0</v>
      </c>
      <c r="AA11">
        <v>1</v>
      </c>
      <c r="AB11">
        <v>0</v>
      </c>
      <c r="AC11">
        <v>8</v>
      </c>
      <c r="AD11">
        <v>0</v>
      </c>
      <c r="AE11">
        <v>0</v>
      </c>
      <c r="AF11">
        <v>0</v>
      </c>
      <c r="AG11">
        <v>2</v>
      </c>
      <c r="AH11">
        <v>0</v>
      </c>
      <c r="AI11">
        <v>0</v>
      </c>
      <c r="AJ11">
        <v>0</v>
      </c>
      <c r="AK11">
        <v>6</v>
      </c>
      <c r="AL11">
        <v>0</v>
      </c>
      <c r="AM11">
        <v>5</v>
      </c>
      <c r="AN11">
        <v>1</v>
      </c>
      <c r="AO11">
        <v>3</v>
      </c>
      <c r="AP11">
        <v>0</v>
      </c>
      <c r="AQ11">
        <v>6</v>
      </c>
      <c r="AR11">
        <v>0</v>
      </c>
      <c r="AS11">
        <v>3</v>
      </c>
      <c r="AT11">
        <v>0</v>
      </c>
      <c r="AU11">
        <v>8</v>
      </c>
      <c r="AV11">
        <v>0</v>
      </c>
      <c r="AW11">
        <v>6</v>
      </c>
      <c r="AX11">
        <v>1</v>
      </c>
      <c r="AY11">
        <v>7</v>
      </c>
      <c r="AZ11">
        <v>0</v>
      </c>
      <c r="BA11">
        <v>2</v>
      </c>
      <c r="BB11">
        <v>0</v>
      </c>
      <c r="BC11">
        <v>2</v>
      </c>
      <c r="BD11">
        <v>0</v>
      </c>
      <c r="BE11">
        <v>8</v>
      </c>
      <c r="BF11">
        <v>0</v>
      </c>
      <c r="BG11">
        <v>5</v>
      </c>
      <c r="BH11">
        <v>0</v>
      </c>
      <c r="BI11">
        <v>18</v>
      </c>
      <c r="BJ11">
        <v>1</v>
      </c>
      <c r="BK11">
        <v>4</v>
      </c>
      <c r="BL11">
        <v>0</v>
      </c>
      <c r="BM11">
        <v>15</v>
      </c>
      <c r="BN11">
        <v>1</v>
      </c>
    </row>
    <row r="12" spans="1:66" x14ac:dyDescent="0.2">
      <c r="A12">
        <v>11</v>
      </c>
      <c r="B12" t="s">
        <v>91</v>
      </c>
      <c r="C12">
        <v>6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2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3</v>
      </c>
      <c r="AL12">
        <v>0</v>
      </c>
      <c r="AM12">
        <v>3</v>
      </c>
      <c r="AN12">
        <v>0</v>
      </c>
      <c r="AO12">
        <v>0</v>
      </c>
      <c r="AP12">
        <v>0</v>
      </c>
      <c r="AQ12">
        <v>4</v>
      </c>
      <c r="AR12">
        <v>0</v>
      </c>
      <c r="AS12">
        <v>1</v>
      </c>
      <c r="AT12">
        <v>0</v>
      </c>
      <c r="AU12">
        <v>0</v>
      </c>
      <c r="AV12">
        <v>0</v>
      </c>
      <c r="AW12">
        <v>1</v>
      </c>
      <c r="AX12">
        <v>0</v>
      </c>
      <c r="AY12">
        <v>0</v>
      </c>
      <c r="AZ12">
        <v>0</v>
      </c>
      <c r="BA12">
        <v>1</v>
      </c>
      <c r="BB12">
        <v>0</v>
      </c>
      <c r="BC12">
        <v>2</v>
      </c>
      <c r="BD12">
        <v>0</v>
      </c>
      <c r="BE12">
        <v>3</v>
      </c>
      <c r="BF12">
        <v>0</v>
      </c>
      <c r="BG12">
        <v>1</v>
      </c>
      <c r="BH12">
        <v>0</v>
      </c>
      <c r="BI12">
        <v>4</v>
      </c>
      <c r="BJ12">
        <v>0</v>
      </c>
      <c r="BK12">
        <v>4</v>
      </c>
      <c r="BL12">
        <v>0</v>
      </c>
      <c r="BM12">
        <v>2</v>
      </c>
      <c r="BN12">
        <v>0</v>
      </c>
    </row>
    <row r="13" spans="1:66" x14ac:dyDescent="0.2">
      <c r="A13">
        <v>12</v>
      </c>
      <c r="B13" t="s">
        <v>11</v>
      </c>
      <c r="C13">
        <v>15</v>
      </c>
      <c r="D13">
        <v>0</v>
      </c>
      <c r="E13">
        <v>6</v>
      </c>
      <c r="F13">
        <v>0</v>
      </c>
      <c r="G13">
        <v>1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1</v>
      </c>
      <c r="T13">
        <v>0</v>
      </c>
      <c r="U13">
        <v>7</v>
      </c>
      <c r="V13">
        <v>0</v>
      </c>
      <c r="W13">
        <v>3</v>
      </c>
      <c r="X13">
        <v>0</v>
      </c>
      <c r="Y13">
        <v>0</v>
      </c>
      <c r="Z13">
        <v>0</v>
      </c>
      <c r="AA13">
        <v>0</v>
      </c>
      <c r="AB13">
        <v>0</v>
      </c>
      <c r="AC13">
        <v>12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2</v>
      </c>
      <c r="AJ13">
        <v>0</v>
      </c>
      <c r="AK13">
        <v>5</v>
      </c>
      <c r="AL13">
        <v>0</v>
      </c>
      <c r="AM13">
        <v>19</v>
      </c>
      <c r="AN13">
        <v>0</v>
      </c>
      <c r="AO13">
        <v>0</v>
      </c>
      <c r="AP13">
        <v>2</v>
      </c>
      <c r="AQ13">
        <v>2</v>
      </c>
      <c r="AR13">
        <v>0</v>
      </c>
      <c r="AS13">
        <v>3</v>
      </c>
      <c r="AT13">
        <v>0</v>
      </c>
      <c r="AU13">
        <v>3</v>
      </c>
      <c r="AV13">
        <v>0</v>
      </c>
      <c r="AW13">
        <v>4</v>
      </c>
      <c r="AX13">
        <v>1</v>
      </c>
      <c r="AY13">
        <v>1</v>
      </c>
      <c r="AZ13">
        <v>0</v>
      </c>
      <c r="BA13">
        <v>2</v>
      </c>
      <c r="BB13">
        <v>0</v>
      </c>
      <c r="BC13">
        <v>1</v>
      </c>
      <c r="BD13">
        <v>0</v>
      </c>
      <c r="BE13">
        <v>2</v>
      </c>
      <c r="BF13">
        <v>0</v>
      </c>
      <c r="BG13">
        <v>4</v>
      </c>
      <c r="BH13">
        <v>0</v>
      </c>
      <c r="BI13">
        <v>5</v>
      </c>
      <c r="BJ13">
        <v>0</v>
      </c>
      <c r="BK13">
        <v>3</v>
      </c>
      <c r="BL13">
        <v>1</v>
      </c>
      <c r="BM13">
        <v>9</v>
      </c>
      <c r="BN13">
        <v>1</v>
      </c>
    </row>
    <row r="14" spans="1:66" x14ac:dyDescent="0.2">
      <c r="A14">
        <v>13</v>
      </c>
      <c r="B14" t="s">
        <v>12</v>
      </c>
      <c r="C14">
        <v>1413</v>
      </c>
      <c r="D14">
        <v>5</v>
      </c>
      <c r="E14">
        <v>587</v>
      </c>
      <c r="F14">
        <v>80</v>
      </c>
      <c r="G14">
        <v>122</v>
      </c>
      <c r="H14">
        <v>18</v>
      </c>
      <c r="I14">
        <v>93</v>
      </c>
      <c r="J14">
        <v>10</v>
      </c>
      <c r="K14">
        <v>35</v>
      </c>
      <c r="L14">
        <v>4</v>
      </c>
      <c r="M14">
        <v>213</v>
      </c>
      <c r="N14">
        <v>9</v>
      </c>
      <c r="O14">
        <v>91</v>
      </c>
      <c r="P14">
        <v>7</v>
      </c>
      <c r="Q14">
        <v>64</v>
      </c>
      <c r="R14">
        <v>11</v>
      </c>
      <c r="S14">
        <v>110</v>
      </c>
      <c r="T14">
        <v>9</v>
      </c>
      <c r="U14">
        <v>683</v>
      </c>
      <c r="V14">
        <v>42</v>
      </c>
      <c r="W14">
        <v>109</v>
      </c>
      <c r="X14">
        <v>6</v>
      </c>
      <c r="Y14">
        <v>68</v>
      </c>
      <c r="Z14">
        <v>14</v>
      </c>
      <c r="AA14">
        <v>77</v>
      </c>
      <c r="AB14">
        <v>11</v>
      </c>
      <c r="AC14">
        <v>863</v>
      </c>
      <c r="AD14">
        <v>16</v>
      </c>
      <c r="AE14">
        <v>99</v>
      </c>
      <c r="AF14">
        <v>19</v>
      </c>
      <c r="AG14">
        <v>110</v>
      </c>
      <c r="AH14">
        <v>11</v>
      </c>
      <c r="AI14">
        <v>174</v>
      </c>
      <c r="AJ14">
        <v>13</v>
      </c>
      <c r="AK14">
        <v>1032</v>
      </c>
      <c r="AL14">
        <v>137</v>
      </c>
      <c r="AM14">
        <v>1285</v>
      </c>
      <c r="AN14">
        <v>71</v>
      </c>
      <c r="AO14">
        <v>512</v>
      </c>
      <c r="AP14">
        <v>120</v>
      </c>
      <c r="AQ14">
        <v>375</v>
      </c>
      <c r="AR14">
        <v>47</v>
      </c>
      <c r="AS14">
        <v>445</v>
      </c>
      <c r="AT14">
        <v>44</v>
      </c>
      <c r="AU14">
        <v>422</v>
      </c>
      <c r="AV14">
        <v>48</v>
      </c>
      <c r="AW14">
        <v>389</v>
      </c>
      <c r="AX14">
        <v>12</v>
      </c>
      <c r="AY14">
        <v>302</v>
      </c>
      <c r="AZ14">
        <v>26</v>
      </c>
      <c r="BA14">
        <v>477</v>
      </c>
      <c r="BB14">
        <v>43</v>
      </c>
      <c r="BC14">
        <v>377</v>
      </c>
      <c r="BD14">
        <v>64</v>
      </c>
      <c r="BE14">
        <v>447</v>
      </c>
      <c r="BF14">
        <v>57</v>
      </c>
      <c r="BG14">
        <v>567</v>
      </c>
      <c r="BH14">
        <v>40</v>
      </c>
      <c r="BI14">
        <v>1065</v>
      </c>
      <c r="BJ14">
        <v>100</v>
      </c>
      <c r="BK14">
        <v>770</v>
      </c>
      <c r="BL14">
        <v>80</v>
      </c>
      <c r="BM14">
        <v>784</v>
      </c>
      <c r="BN14">
        <v>169</v>
      </c>
    </row>
    <row r="15" spans="1:66" x14ac:dyDescent="0.2">
      <c r="A15">
        <v>14</v>
      </c>
      <c r="B15" t="s">
        <v>13</v>
      </c>
      <c r="C15">
        <v>1116</v>
      </c>
      <c r="D15">
        <v>1</v>
      </c>
      <c r="E15">
        <v>637</v>
      </c>
      <c r="F15">
        <v>0</v>
      </c>
      <c r="G15">
        <v>118</v>
      </c>
      <c r="H15">
        <v>0</v>
      </c>
      <c r="I15">
        <v>80</v>
      </c>
      <c r="J15">
        <v>2</v>
      </c>
      <c r="K15">
        <v>45</v>
      </c>
      <c r="L15">
        <v>1</v>
      </c>
      <c r="M15">
        <v>178</v>
      </c>
      <c r="N15">
        <v>0</v>
      </c>
      <c r="O15">
        <v>51</v>
      </c>
      <c r="P15">
        <v>0</v>
      </c>
      <c r="Q15">
        <v>64</v>
      </c>
      <c r="R15">
        <v>0</v>
      </c>
      <c r="S15">
        <v>56</v>
      </c>
      <c r="T15">
        <v>0</v>
      </c>
      <c r="U15">
        <v>426</v>
      </c>
      <c r="V15">
        <v>2</v>
      </c>
      <c r="W15">
        <v>91</v>
      </c>
      <c r="X15">
        <v>0</v>
      </c>
      <c r="Y15">
        <v>52</v>
      </c>
      <c r="Z15">
        <v>0</v>
      </c>
      <c r="AA15">
        <v>66</v>
      </c>
      <c r="AB15">
        <v>2</v>
      </c>
      <c r="AC15">
        <v>764</v>
      </c>
      <c r="AD15">
        <v>1</v>
      </c>
      <c r="AE15">
        <v>73</v>
      </c>
      <c r="AF15">
        <v>0</v>
      </c>
      <c r="AG15">
        <v>63</v>
      </c>
      <c r="AH15">
        <v>0</v>
      </c>
      <c r="AI15">
        <v>31</v>
      </c>
      <c r="AJ15">
        <v>1</v>
      </c>
      <c r="AK15">
        <v>872</v>
      </c>
      <c r="AL15">
        <v>7</v>
      </c>
      <c r="AM15">
        <v>963</v>
      </c>
      <c r="AN15">
        <v>1</v>
      </c>
      <c r="AO15">
        <v>418</v>
      </c>
      <c r="AP15">
        <v>1</v>
      </c>
      <c r="AQ15">
        <v>297</v>
      </c>
      <c r="AR15">
        <v>1</v>
      </c>
      <c r="AS15">
        <v>369</v>
      </c>
      <c r="AT15">
        <v>1</v>
      </c>
      <c r="AU15">
        <v>357</v>
      </c>
      <c r="AV15">
        <v>3</v>
      </c>
      <c r="AW15">
        <v>343</v>
      </c>
      <c r="AX15">
        <v>0</v>
      </c>
      <c r="AY15">
        <v>222</v>
      </c>
      <c r="AZ15">
        <v>0</v>
      </c>
      <c r="BA15">
        <v>388</v>
      </c>
      <c r="BB15">
        <v>0</v>
      </c>
      <c r="BC15">
        <v>322</v>
      </c>
      <c r="BD15">
        <v>0</v>
      </c>
      <c r="BE15">
        <v>329</v>
      </c>
      <c r="BF15">
        <v>4</v>
      </c>
      <c r="BG15">
        <v>681</v>
      </c>
      <c r="BH15">
        <v>0</v>
      </c>
      <c r="BI15">
        <v>823</v>
      </c>
      <c r="BJ15">
        <v>4</v>
      </c>
      <c r="BK15">
        <v>636</v>
      </c>
      <c r="BL15">
        <v>0</v>
      </c>
      <c r="BM15">
        <v>701</v>
      </c>
      <c r="BN15">
        <v>1</v>
      </c>
    </row>
    <row r="16" spans="1:66" x14ac:dyDescent="0.2">
      <c r="A16">
        <v>15</v>
      </c>
      <c r="B16" t="s">
        <v>14</v>
      </c>
      <c r="C16">
        <v>22</v>
      </c>
      <c r="D16">
        <v>0</v>
      </c>
      <c r="E16">
        <v>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1</v>
      </c>
      <c r="T16">
        <v>0</v>
      </c>
      <c r="U16">
        <v>4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7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2</v>
      </c>
      <c r="AL16">
        <v>0</v>
      </c>
      <c r="AM16">
        <v>20</v>
      </c>
      <c r="AN16">
        <v>0</v>
      </c>
      <c r="AO16">
        <v>2</v>
      </c>
      <c r="AP16">
        <v>0</v>
      </c>
      <c r="AQ16">
        <v>2</v>
      </c>
      <c r="AR16">
        <v>0</v>
      </c>
      <c r="AS16">
        <v>1</v>
      </c>
      <c r="AT16">
        <v>0</v>
      </c>
      <c r="AU16">
        <v>4</v>
      </c>
      <c r="AV16">
        <v>0</v>
      </c>
      <c r="AW16">
        <v>4</v>
      </c>
      <c r="AX16">
        <v>0</v>
      </c>
      <c r="AY16">
        <v>1</v>
      </c>
      <c r="AZ16">
        <v>0</v>
      </c>
      <c r="BA16">
        <v>2</v>
      </c>
      <c r="BB16">
        <v>0</v>
      </c>
      <c r="BC16">
        <v>1</v>
      </c>
      <c r="BD16">
        <v>0</v>
      </c>
      <c r="BE16">
        <v>3</v>
      </c>
      <c r="BF16">
        <v>0</v>
      </c>
      <c r="BG16">
        <v>8</v>
      </c>
      <c r="BH16">
        <v>0</v>
      </c>
      <c r="BI16">
        <v>13</v>
      </c>
      <c r="BJ16">
        <v>0</v>
      </c>
      <c r="BK16">
        <v>9</v>
      </c>
      <c r="BL16">
        <v>0</v>
      </c>
      <c r="BM16">
        <v>9</v>
      </c>
      <c r="BN16">
        <v>0</v>
      </c>
    </row>
    <row r="17" spans="1:66" x14ac:dyDescent="0.2">
      <c r="A17">
        <v>16</v>
      </c>
      <c r="B17" t="s">
        <v>15</v>
      </c>
      <c r="C17">
        <v>973</v>
      </c>
      <c r="D17">
        <v>2</v>
      </c>
      <c r="E17">
        <v>509</v>
      </c>
      <c r="F17">
        <v>18</v>
      </c>
      <c r="G17">
        <v>92</v>
      </c>
      <c r="H17">
        <v>2</v>
      </c>
      <c r="I17">
        <v>53</v>
      </c>
      <c r="J17">
        <v>3</v>
      </c>
      <c r="K17">
        <v>35</v>
      </c>
      <c r="L17">
        <v>0</v>
      </c>
      <c r="M17">
        <v>159</v>
      </c>
      <c r="N17">
        <v>2</v>
      </c>
      <c r="O17">
        <v>49</v>
      </c>
      <c r="P17">
        <v>0</v>
      </c>
      <c r="Q17">
        <v>53</v>
      </c>
      <c r="R17">
        <v>1</v>
      </c>
      <c r="S17">
        <v>66</v>
      </c>
      <c r="T17">
        <v>3</v>
      </c>
      <c r="U17">
        <v>377</v>
      </c>
      <c r="V17">
        <v>12</v>
      </c>
      <c r="W17">
        <v>65</v>
      </c>
      <c r="X17">
        <v>1</v>
      </c>
      <c r="Y17">
        <v>45</v>
      </c>
      <c r="Z17">
        <v>1</v>
      </c>
      <c r="AA17">
        <v>57</v>
      </c>
      <c r="AB17">
        <v>6</v>
      </c>
      <c r="AC17">
        <v>677</v>
      </c>
      <c r="AD17">
        <v>4</v>
      </c>
      <c r="AE17">
        <v>72</v>
      </c>
      <c r="AF17">
        <v>9</v>
      </c>
      <c r="AG17">
        <v>42</v>
      </c>
      <c r="AH17">
        <v>2</v>
      </c>
      <c r="AI17">
        <v>29</v>
      </c>
      <c r="AJ17">
        <v>1</v>
      </c>
      <c r="AK17">
        <v>711</v>
      </c>
      <c r="AL17">
        <v>15</v>
      </c>
      <c r="AM17">
        <v>766</v>
      </c>
      <c r="AN17">
        <v>16</v>
      </c>
      <c r="AO17">
        <v>378</v>
      </c>
      <c r="AP17">
        <v>27</v>
      </c>
      <c r="AQ17">
        <v>260</v>
      </c>
      <c r="AR17">
        <v>5</v>
      </c>
      <c r="AS17">
        <v>349</v>
      </c>
      <c r="AT17">
        <v>10</v>
      </c>
      <c r="AU17">
        <v>291</v>
      </c>
      <c r="AV17">
        <v>12</v>
      </c>
      <c r="AW17">
        <v>266</v>
      </c>
      <c r="AX17">
        <v>8</v>
      </c>
      <c r="AY17">
        <v>168</v>
      </c>
      <c r="AZ17">
        <v>5</v>
      </c>
      <c r="BA17">
        <v>319</v>
      </c>
      <c r="BB17">
        <v>11</v>
      </c>
      <c r="BC17">
        <v>314</v>
      </c>
      <c r="BD17">
        <v>14</v>
      </c>
      <c r="BE17">
        <v>284</v>
      </c>
      <c r="BF17">
        <v>5</v>
      </c>
      <c r="BG17">
        <v>327</v>
      </c>
      <c r="BH17">
        <v>1</v>
      </c>
      <c r="BI17">
        <v>733</v>
      </c>
      <c r="BJ17">
        <v>25</v>
      </c>
      <c r="BK17">
        <v>516</v>
      </c>
      <c r="BL17">
        <v>21</v>
      </c>
      <c r="BM17">
        <v>598</v>
      </c>
      <c r="BN17">
        <v>24</v>
      </c>
    </row>
    <row r="18" spans="1:66" x14ac:dyDescent="0.2">
      <c r="A18">
        <v>17</v>
      </c>
      <c r="B18" t="s">
        <v>16</v>
      </c>
      <c r="C18">
        <v>834</v>
      </c>
      <c r="D18">
        <v>1</v>
      </c>
      <c r="E18">
        <v>416</v>
      </c>
      <c r="F18">
        <v>0</v>
      </c>
      <c r="G18">
        <v>87</v>
      </c>
      <c r="H18">
        <v>0</v>
      </c>
      <c r="I18">
        <v>61</v>
      </c>
      <c r="J18">
        <v>0</v>
      </c>
      <c r="K18">
        <v>37</v>
      </c>
      <c r="L18">
        <v>0</v>
      </c>
      <c r="M18">
        <v>108</v>
      </c>
      <c r="N18">
        <v>1</v>
      </c>
      <c r="O18">
        <v>44</v>
      </c>
      <c r="P18">
        <v>0</v>
      </c>
      <c r="Q18">
        <v>53</v>
      </c>
      <c r="R18">
        <v>0</v>
      </c>
      <c r="S18">
        <v>44</v>
      </c>
      <c r="T18">
        <v>0</v>
      </c>
      <c r="U18">
        <v>380</v>
      </c>
      <c r="V18">
        <v>6</v>
      </c>
      <c r="W18">
        <v>55</v>
      </c>
      <c r="X18">
        <v>0</v>
      </c>
      <c r="Y18">
        <v>40</v>
      </c>
      <c r="Z18">
        <v>1</v>
      </c>
      <c r="AA18">
        <v>53</v>
      </c>
      <c r="AB18">
        <v>0</v>
      </c>
      <c r="AC18">
        <v>533</v>
      </c>
      <c r="AD18">
        <v>1</v>
      </c>
      <c r="AE18">
        <v>59</v>
      </c>
      <c r="AF18">
        <v>0</v>
      </c>
      <c r="AG18">
        <v>37</v>
      </c>
      <c r="AH18">
        <v>1</v>
      </c>
      <c r="AI18">
        <v>27</v>
      </c>
      <c r="AJ18">
        <v>0</v>
      </c>
      <c r="AK18">
        <v>637</v>
      </c>
      <c r="AL18">
        <v>2</v>
      </c>
      <c r="AM18">
        <v>664</v>
      </c>
      <c r="AN18">
        <v>1</v>
      </c>
      <c r="AO18">
        <v>313</v>
      </c>
      <c r="AP18">
        <v>1</v>
      </c>
      <c r="AQ18">
        <v>223</v>
      </c>
      <c r="AR18">
        <v>1</v>
      </c>
      <c r="AS18">
        <v>268</v>
      </c>
      <c r="AT18">
        <v>0</v>
      </c>
      <c r="AU18">
        <v>259</v>
      </c>
      <c r="AV18">
        <v>0</v>
      </c>
      <c r="AW18">
        <v>221</v>
      </c>
      <c r="AX18">
        <v>1</v>
      </c>
      <c r="AY18">
        <v>160</v>
      </c>
      <c r="AZ18">
        <v>1</v>
      </c>
      <c r="BA18">
        <v>263</v>
      </c>
      <c r="BB18">
        <v>1</v>
      </c>
      <c r="BC18">
        <v>203</v>
      </c>
      <c r="BD18">
        <v>0</v>
      </c>
      <c r="BE18">
        <v>254</v>
      </c>
      <c r="BF18">
        <v>1</v>
      </c>
      <c r="BG18">
        <v>334</v>
      </c>
      <c r="BH18">
        <v>0</v>
      </c>
      <c r="BI18">
        <v>621</v>
      </c>
      <c r="BJ18">
        <v>0</v>
      </c>
      <c r="BK18">
        <v>428</v>
      </c>
      <c r="BL18">
        <v>1</v>
      </c>
      <c r="BM18">
        <v>540</v>
      </c>
      <c r="BN18">
        <v>1</v>
      </c>
    </row>
    <row r="19" spans="1:66" x14ac:dyDescent="0.2">
      <c r="A19">
        <v>18</v>
      </c>
      <c r="B19" t="s">
        <v>17</v>
      </c>
      <c r="C19">
        <v>33</v>
      </c>
      <c r="D19">
        <v>0</v>
      </c>
      <c r="E19">
        <v>15</v>
      </c>
      <c r="F19">
        <v>0</v>
      </c>
      <c r="G19">
        <v>10</v>
      </c>
      <c r="H19">
        <v>0</v>
      </c>
      <c r="I19">
        <v>1</v>
      </c>
      <c r="J19">
        <v>0</v>
      </c>
      <c r="K19">
        <v>1</v>
      </c>
      <c r="L19">
        <v>0</v>
      </c>
      <c r="M19">
        <v>2</v>
      </c>
      <c r="N19">
        <v>0</v>
      </c>
      <c r="O19">
        <v>4</v>
      </c>
      <c r="P19">
        <v>0</v>
      </c>
      <c r="Q19">
        <v>1</v>
      </c>
      <c r="R19">
        <v>0</v>
      </c>
      <c r="S19">
        <v>8</v>
      </c>
      <c r="T19">
        <v>0</v>
      </c>
      <c r="U19">
        <v>20</v>
      </c>
      <c r="V19">
        <v>0</v>
      </c>
      <c r="W19">
        <v>1</v>
      </c>
      <c r="X19">
        <v>0</v>
      </c>
      <c r="Y19">
        <v>0</v>
      </c>
      <c r="Z19">
        <v>0</v>
      </c>
      <c r="AA19">
        <v>2</v>
      </c>
      <c r="AB19">
        <v>0</v>
      </c>
      <c r="AC19">
        <v>27</v>
      </c>
      <c r="AD19">
        <v>0</v>
      </c>
      <c r="AE19">
        <v>3</v>
      </c>
      <c r="AF19">
        <v>0</v>
      </c>
      <c r="AG19">
        <v>3</v>
      </c>
      <c r="AH19">
        <v>0</v>
      </c>
      <c r="AI19">
        <v>2</v>
      </c>
      <c r="AJ19">
        <v>1</v>
      </c>
      <c r="AK19">
        <v>13</v>
      </c>
      <c r="AL19">
        <v>0</v>
      </c>
      <c r="AM19">
        <v>51</v>
      </c>
      <c r="AN19">
        <v>1</v>
      </c>
      <c r="AO19">
        <v>11</v>
      </c>
      <c r="AP19">
        <v>0</v>
      </c>
      <c r="AQ19">
        <v>10</v>
      </c>
      <c r="AR19">
        <v>0</v>
      </c>
      <c r="AS19">
        <v>5</v>
      </c>
      <c r="AT19">
        <v>0</v>
      </c>
      <c r="AU19">
        <v>9</v>
      </c>
      <c r="AV19">
        <v>0</v>
      </c>
      <c r="AW19">
        <v>12</v>
      </c>
      <c r="AX19">
        <v>0</v>
      </c>
      <c r="AY19">
        <v>7</v>
      </c>
      <c r="AZ19">
        <v>0</v>
      </c>
      <c r="BA19">
        <v>6</v>
      </c>
      <c r="BB19">
        <v>0</v>
      </c>
      <c r="BC19">
        <v>10</v>
      </c>
      <c r="BD19">
        <v>0</v>
      </c>
      <c r="BE19">
        <v>14</v>
      </c>
      <c r="BF19">
        <v>0</v>
      </c>
      <c r="BG19">
        <v>14</v>
      </c>
      <c r="BH19">
        <v>0</v>
      </c>
      <c r="BI19">
        <v>15</v>
      </c>
      <c r="BJ19">
        <v>1</v>
      </c>
      <c r="BK19">
        <v>15</v>
      </c>
      <c r="BL19">
        <v>3</v>
      </c>
      <c r="BM19">
        <v>15</v>
      </c>
      <c r="BN19">
        <v>0</v>
      </c>
    </row>
    <row r="20" spans="1:66" x14ac:dyDescent="0.2">
      <c r="A20">
        <v>19</v>
      </c>
      <c r="B20" t="s">
        <v>18</v>
      </c>
      <c r="C20">
        <v>1175</v>
      </c>
      <c r="D20">
        <v>3</v>
      </c>
      <c r="E20">
        <v>635</v>
      </c>
      <c r="F20">
        <v>7</v>
      </c>
      <c r="G20">
        <v>166</v>
      </c>
      <c r="H20">
        <v>0</v>
      </c>
      <c r="I20">
        <v>85</v>
      </c>
      <c r="J20">
        <v>1</v>
      </c>
      <c r="K20">
        <v>49</v>
      </c>
      <c r="L20">
        <v>0</v>
      </c>
      <c r="M20">
        <v>171</v>
      </c>
      <c r="N20">
        <v>0</v>
      </c>
      <c r="O20">
        <v>111</v>
      </c>
      <c r="P20">
        <v>0</v>
      </c>
      <c r="Q20">
        <v>93</v>
      </c>
      <c r="R20">
        <v>1</v>
      </c>
      <c r="S20">
        <v>109</v>
      </c>
      <c r="T20">
        <v>0</v>
      </c>
      <c r="U20">
        <v>485</v>
      </c>
      <c r="V20">
        <v>3</v>
      </c>
      <c r="W20">
        <v>81</v>
      </c>
      <c r="X20">
        <v>0</v>
      </c>
      <c r="Y20">
        <v>82</v>
      </c>
      <c r="Z20">
        <v>1</v>
      </c>
      <c r="AA20">
        <v>93</v>
      </c>
      <c r="AB20">
        <v>1</v>
      </c>
      <c r="AC20">
        <v>809</v>
      </c>
      <c r="AD20">
        <v>2</v>
      </c>
      <c r="AE20">
        <v>116</v>
      </c>
      <c r="AF20">
        <v>0</v>
      </c>
      <c r="AG20">
        <v>86</v>
      </c>
      <c r="AH20">
        <v>0</v>
      </c>
      <c r="AI20">
        <v>48</v>
      </c>
      <c r="AJ20">
        <v>0</v>
      </c>
      <c r="AK20">
        <v>886</v>
      </c>
      <c r="AL20">
        <v>3</v>
      </c>
      <c r="AM20">
        <v>1219</v>
      </c>
      <c r="AN20">
        <v>1</v>
      </c>
      <c r="AO20">
        <v>536</v>
      </c>
      <c r="AP20">
        <v>5</v>
      </c>
      <c r="AQ20">
        <v>416</v>
      </c>
      <c r="AR20">
        <v>2</v>
      </c>
      <c r="AS20">
        <v>419</v>
      </c>
      <c r="AT20">
        <v>0</v>
      </c>
      <c r="AU20">
        <v>454</v>
      </c>
      <c r="AV20">
        <v>4</v>
      </c>
      <c r="AW20">
        <v>398</v>
      </c>
      <c r="AX20">
        <v>2</v>
      </c>
      <c r="AY20">
        <v>287</v>
      </c>
      <c r="AZ20">
        <v>0</v>
      </c>
      <c r="BA20">
        <v>446</v>
      </c>
      <c r="BB20">
        <v>0</v>
      </c>
      <c r="BC20">
        <v>406</v>
      </c>
      <c r="BD20">
        <v>1</v>
      </c>
      <c r="BE20">
        <v>435</v>
      </c>
      <c r="BF20">
        <v>1</v>
      </c>
      <c r="BG20">
        <v>581</v>
      </c>
      <c r="BH20">
        <v>2</v>
      </c>
      <c r="BI20">
        <v>952</v>
      </c>
      <c r="BJ20">
        <v>3</v>
      </c>
      <c r="BK20">
        <v>775</v>
      </c>
      <c r="BL20">
        <v>2</v>
      </c>
      <c r="BM20">
        <v>881</v>
      </c>
      <c r="BN20">
        <v>2</v>
      </c>
    </row>
    <row r="21" spans="1:66" x14ac:dyDescent="0.2">
      <c r="A21">
        <v>20</v>
      </c>
      <c r="B21" t="s">
        <v>19</v>
      </c>
      <c r="C21">
        <v>1049</v>
      </c>
      <c r="D21">
        <v>6611</v>
      </c>
      <c r="E21">
        <v>285</v>
      </c>
      <c r="F21">
        <v>516</v>
      </c>
      <c r="G21">
        <v>72</v>
      </c>
      <c r="H21">
        <v>69</v>
      </c>
      <c r="I21">
        <v>33</v>
      </c>
      <c r="J21">
        <v>65</v>
      </c>
      <c r="K21">
        <v>35</v>
      </c>
      <c r="L21">
        <v>67</v>
      </c>
      <c r="M21">
        <v>122</v>
      </c>
      <c r="N21">
        <v>206</v>
      </c>
      <c r="O21">
        <v>33</v>
      </c>
      <c r="P21">
        <v>49</v>
      </c>
      <c r="Q21">
        <v>30</v>
      </c>
      <c r="R21">
        <v>54</v>
      </c>
      <c r="S21">
        <v>38</v>
      </c>
      <c r="T21">
        <v>111</v>
      </c>
      <c r="U21">
        <v>464</v>
      </c>
      <c r="V21">
        <v>1611</v>
      </c>
      <c r="W21">
        <v>78</v>
      </c>
      <c r="X21">
        <v>121</v>
      </c>
      <c r="Y21">
        <v>39</v>
      </c>
      <c r="Z21">
        <v>123</v>
      </c>
      <c r="AA21">
        <v>63</v>
      </c>
      <c r="AB21">
        <v>99</v>
      </c>
      <c r="AC21">
        <v>309</v>
      </c>
      <c r="AD21">
        <v>239</v>
      </c>
      <c r="AE21">
        <v>60</v>
      </c>
      <c r="AF21">
        <v>105</v>
      </c>
      <c r="AG21">
        <v>26</v>
      </c>
      <c r="AH21">
        <v>33</v>
      </c>
      <c r="AI21">
        <v>27</v>
      </c>
      <c r="AJ21">
        <v>57</v>
      </c>
      <c r="AK21">
        <v>464</v>
      </c>
      <c r="AL21">
        <v>1402</v>
      </c>
      <c r="AM21">
        <v>543</v>
      </c>
      <c r="AN21">
        <v>891</v>
      </c>
      <c r="AO21">
        <v>183</v>
      </c>
      <c r="AP21">
        <v>487</v>
      </c>
      <c r="AQ21">
        <v>127</v>
      </c>
      <c r="AR21">
        <v>149</v>
      </c>
      <c r="AS21">
        <v>178</v>
      </c>
      <c r="AT21">
        <v>264</v>
      </c>
      <c r="AU21">
        <v>216</v>
      </c>
      <c r="AV21">
        <v>342</v>
      </c>
      <c r="AW21">
        <v>123</v>
      </c>
      <c r="AX21">
        <v>190</v>
      </c>
      <c r="AY21">
        <v>109</v>
      </c>
      <c r="AZ21">
        <v>211</v>
      </c>
      <c r="BA21">
        <v>222</v>
      </c>
      <c r="BB21">
        <v>461</v>
      </c>
      <c r="BC21">
        <v>205</v>
      </c>
      <c r="BD21">
        <v>482</v>
      </c>
      <c r="BE21">
        <v>143</v>
      </c>
      <c r="BF21">
        <v>305</v>
      </c>
      <c r="BG21">
        <v>168</v>
      </c>
      <c r="BH21">
        <v>180</v>
      </c>
      <c r="BI21">
        <v>530</v>
      </c>
      <c r="BJ21">
        <v>1092</v>
      </c>
      <c r="BK21">
        <v>267</v>
      </c>
      <c r="BL21">
        <v>633</v>
      </c>
      <c r="BM21">
        <v>249</v>
      </c>
      <c r="BN21">
        <v>371</v>
      </c>
    </row>
    <row r="22" spans="1:66" x14ac:dyDescent="0.2">
      <c r="A22">
        <v>21</v>
      </c>
      <c r="B22" t="s">
        <v>20</v>
      </c>
      <c r="C22">
        <v>1812</v>
      </c>
      <c r="D22">
        <v>11639</v>
      </c>
      <c r="E22">
        <v>435</v>
      </c>
      <c r="F22">
        <v>739</v>
      </c>
      <c r="G22">
        <v>146</v>
      </c>
      <c r="H22">
        <v>146</v>
      </c>
      <c r="I22">
        <v>73</v>
      </c>
      <c r="J22">
        <v>122</v>
      </c>
      <c r="K22">
        <v>26</v>
      </c>
      <c r="L22">
        <v>103</v>
      </c>
      <c r="M22">
        <v>172</v>
      </c>
      <c r="N22">
        <v>311</v>
      </c>
      <c r="O22">
        <v>83</v>
      </c>
      <c r="P22">
        <v>115</v>
      </c>
      <c r="Q22">
        <v>50</v>
      </c>
      <c r="R22">
        <v>159</v>
      </c>
      <c r="S22">
        <v>59</v>
      </c>
      <c r="T22">
        <v>222</v>
      </c>
      <c r="U22">
        <v>299</v>
      </c>
      <c r="V22">
        <v>1034</v>
      </c>
      <c r="W22">
        <v>70</v>
      </c>
      <c r="X22">
        <v>109</v>
      </c>
      <c r="Y22">
        <v>50</v>
      </c>
      <c r="Z22">
        <v>104</v>
      </c>
      <c r="AA22">
        <v>55</v>
      </c>
      <c r="AB22">
        <v>102</v>
      </c>
      <c r="AC22">
        <v>517</v>
      </c>
      <c r="AD22">
        <v>505</v>
      </c>
      <c r="AE22">
        <v>317</v>
      </c>
      <c r="AF22">
        <v>622</v>
      </c>
      <c r="AG22">
        <v>77</v>
      </c>
      <c r="AH22">
        <v>138</v>
      </c>
      <c r="AI22">
        <v>77</v>
      </c>
      <c r="AJ22">
        <v>239</v>
      </c>
      <c r="AK22">
        <v>805</v>
      </c>
      <c r="AL22">
        <v>2360</v>
      </c>
      <c r="AM22">
        <v>1183</v>
      </c>
      <c r="AN22">
        <v>1724</v>
      </c>
      <c r="AO22">
        <v>323</v>
      </c>
      <c r="AP22">
        <v>840</v>
      </c>
      <c r="AQ22">
        <v>210</v>
      </c>
      <c r="AR22">
        <v>330</v>
      </c>
      <c r="AS22">
        <v>317</v>
      </c>
      <c r="AT22">
        <v>426</v>
      </c>
      <c r="AU22">
        <v>437</v>
      </c>
      <c r="AV22">
        <v>661</v>
      </c>
      <c r="AW22">
        <v>227</v>
      </c>
      <c r="AX22">
        <v>344</v>
      </c>
      <c r="AY22">
        <v>167</v>
      </c>
      <c r="AZ22">
        <v>404</v>
      </c>
      <c r="BA22">
        <v>376</v>
      </c>
      <c r="BB22">
        <v>740</v>
      </c>
      <c r="BC22">
        <v>374</v>
      </c>
      <c r="BD22">
        <v>891</v>
      </c>
      <c r="BE22">
        <v>241</v>
      </c>
      <c r="BF22">
        <v>664</v>
      </c>
      <c r="BG22">
        <v>388</v>
      </c>
      <c r="BH22">
        <v>396</v>
      </c>
      <c r="BI22">
        <v>1002</v>
      </c>
      <c r="BJ22">
        <v>1991</v>
      </c>
      <c r="BK22">
        <v>537</v>
      </c>
      <c r="BL22">
        <v>1233</v>
      </c>
      <c r="BM22">
        <v>520</v>
      </c>
      <c r="BN22">
        <v>670</v>
      </c>
    </row>
    <row r="23" spans="1:66" x14ac:dyDescent="0.2">
      <c r="A23">
        <v>22</v>
      </c>
      <c r="B23" t="s">
        <v>21</v>
      </c>
      <c r="C23">
        <v>5559</v>
      </c>
      <c r="D23">
        <v>35446</v>
      </c>
      <c r="E23">
        <v>1836</v>
      </c>
      <c r="F23">
        <v>2801</v>
      </c>
      <c r="G23">
        <v>656</v>
      </c>
      <c r="H23">
        <v>733</v>
      </c>
      <c r="I23">
        <v>300</v>
      </c>
      <c r="J23">
        <v>543</v>
      </c>
      <c r="K23">
        <v>155</v>
      </c>
      <c r="L23">
        <v>436</v>
      </c>
      <c r="M23">
        <v>782</v>
      </c>
      <c r="N23">
        <v>1432</v>
      </c>
      <c r="O23">
        <v>470</v>
      </c>
      <c r="P23">
        <v>613</v>
      </c>
      <c r="Q23">
        <v>280</v>
      </c>
      <c r="R23">
        <v>567</v>
      </c>
      <c r="S23">
        <v>223</v>
      </c>
      <c r="T23">
        <v>696</v>
      </c>
      <c r="U23">
        <v>927</v>
      </c>
      <c r="V23">
        <v>2925</v>
      </c>
      <c r="W23">
        <v>289</v>
      </c>
      <c r="X23">
        <v>423</v>
      </c>
      <c r="Y23">
        <v>170</v>
      </c>
      <c r="Z23">
        <v>480</v>
      </c>
      <c r="AA23">
        <v>192</v>
      </c>
      <c r="AB23">
        <v>403</v>
      </c>
      <c r="AC23">
        <v>1954</v>
      </c>
      <c r="AD23">
        <v>1676</v>
      </c>
      <c r="AE23">
        <v>460</v>
      </c>
      <c r="AF23">
        <v>786</v>
      </c>
      <c r="AG23">
        <v>304</v>
      </c>
      <c r="AH23">
        <v>420</v>
      </c>
      <c r="AI23">
        <v>237</v>
      </c>
      <c r="AJ23">
        <v>565</v>
      </c>
      <c r="AK23">
        <v>2791</v>
      </c>
      <c r="AL23">
        <v>6959</v>
      </c>
      <c r="AM23">
        <v>2784</v>
      </c>
      <c r="AN23">
        <v>4589</v>
      </c>
      <c r="AO23">
        <v>875</v>
      </c>
      <c r="AP23">
        <v>2434</v>
      </c>
      <c r="AQ23">
        <v>546</v>
      </c>
      <c r="AR23">
        <v>876</v>
      </c>
      <c r="AS23">
        <v>1138</v>
      </c>
      <c r="AT23">
        <v>1480</v>
      </c>
      <c r="AU23">
        <v>1239</v>
      </c>
      <c r="AV23">
        <v>1819</v>
      </c>
      <c r="AW23">
        <v>687</v>
      </c>
      <c r="AX23">
        <v>986</v>
      </c>
      <c r="AY23">
        <v>559</v>
      </c>
      <c r="AZ23">
        <v>1205</v>
      </c>
      <c r="BA23">
        <v>1261</v>
      </c>
      <c r="BB23">
        <v>2381</v>
      </c>
      <c r="BC23">
        <v>1134</v>
      </c>
      <c r="BD23">
        <v>2719</v>
      </c>
      <c r="BE23">
        <v>674</v>
      </c>
      <c r="BF23">
        <v>2001</v>
      </c>
      <c r="BG23">
        <v>1038</v>
      </c>
      <c r="BH23">
        <v>1109</v>
      </c>
      <c r="BI23">
        <v>2728</v>
      </c>
      <c r="BJ23">
        <v>5685</v>
      </c>
      <c r="BK23">
        <v>1339</v>
      </c>
      <c r="BL23">
        <v>3255</v>
      </c>
      <c r="BM23">
        <v>1188</v>
      </c>
      <c r="BN23">
        <v>1657</v>
      </c>
    </row>
    <row r="24" spans="1:66" x14ac:dyDescent="0.2">
      <c r="A24">
        <v>23</v>
      </c>
      <c r="B24" t="s">
        <v>22</v>
      </c>
      <c r="C24">
        <v>340</v>
      </c>
      <c r="D24">
        <v>4322</v>
      </c>
      <c r="E24">
        <v>42</v>
      </c>
      <c r="F24">
        <v>150</v>
      </c>
      <c r="G24">
        <v>18</v>
      </c>
      <c r="H24">
        <v>31</v>
      </c>
      <c r="I24">
        <v>7</v>
      </c>
      <c r="J24">
        <v>16</v>
      </c>
      <c r="K24">
        <v>2</v>
      </c>
      <c r="L24">
        <v>9</v>
      </c>
      <c r="M24">
        <v>17</v>
      </c>
      <c r="N24">
        <v>55</v>
      </c>
      <c r="O24">
        <v>2</v>
      </c>
      <c r="P24">
        <v>11</v>
      </c>
      <c r="Q24">
        <v>3</v>
      </c>
      <c r="R24">
        <v>9</v>
      </c>
      <c r="S24">
        <v>2</v>
      </c>
      <c r="T24">
        <v>5</v>
      </c>
      <c r="U24">
        <v>20</v>
      </c>
      <c r="V24">
        <v>152</v>
      </c>
      <c r="W24">
        <v>4</v>
      </c>
      <c r="X24">
        <v>8</v>
      </c>
      <c r="Y24">
        <v>1</v>
      </c>
      <c r="Z24">
        <v>18</v>
      </c>
      <c r="AA24">
        <v>1</v>
      </c>
      <c r="AB24">
        <v>6</v>
      </c>
      <c r="AC24">
        <v>57</v>
      </c>
      <c r="AD24">
        <v>92</v>
      </c>
      <c r="AE24">
        <v>6</v>
      </c>
      <c r="AF24">
        <v>33</v>
      </c>
      <c r="AG24">
        <v>6</v>
      </c>
      <c r="AH24">
        <v>11</v>
      </c>
      <c r="AI24">
        <v>3</v>
      </c>
      <c r="AJ24">
        <v>12</v>
      </c>
      <c r="AK24">
        <v>77</v>
      </c>
      <c r="AL24">
        <v>451</v>
      </c>
      <c r="AM24">
        <v>93</v>
      </c>
      <c r="AN24">
        <v>240</v>
      </c>
      <c r="AO24">
        <v>23</v>
      </c>
      <c r="AP24">
        <v>107</v>
      </c>
      <c r="AQ24">
        <v>12</v>
      </c>
      <c r="AR24">
        <v>26</v>
      </c>
      <c r="AS24">
        <v>20</v>
      </c>
      <c r="AT24">
        <v>70</v>
      </c>
      <c r="AU24">
        <v>19</v>
      </c>
      <c r="AV24">
        <v>74</v>
      </c>
      <c r="AW24">
        <v>24</v>
      </c>
      <c r="AX24">
        <v>39</v>
      </c>
      <c r="AY24">
        <v>8</v>
      </c>
      <c r="AZ24">
        <v>53</v>
      </c>
      <c r="BA24">
        <v>22</v>
      </c>
      <c r="BB24">
        <v>106</v>
      </c>
      <c r="BC24">
        <v>37</v>
      </c>
      <c r="BD24">
        <v>152</v>
      </c>
      <c r="BE24">
        <v>19</v>
      </c>
      <c r="BF24">
        <v>75</v>
      </c>
      <c r="BG24">
        <v>17</v>
      </c>
      <c r="BH24">
        <v>32</v>
      </c>
      <c r="BI24">
        <v>119</v>
      </c>
      <c r="BJ24">
        <v>413</v>
      </c>
      <c r="BK24">
        <v>57</v>
      </c>
      <c r="BL24">
        <v>199</v>
      </c>
      <c r="BM24">
        <v>18</v>
      </c>
      <c r="BN24">
        <v>49</v>
      </c>
    </row>
    <row r="25" spans="1:66" x14ac:dyDescent="0.2">
      <c r="A25">
        <v>24</v>
      </c>
      <c r="B25" t="s">
        <v>23</v>
      </c>
      <c r="C25">
        <v>2513</v>
      </c>
      <c r="D25">
        <v>16989</v>
      </c>
      <c r="E25">
        <v>712</v>
      </c>
      <c r="F25">
        <v>1233</v>
      </c>
      <c r="G25">
        <v>372</v>
      </c>
      <c r="H25">
        <v>466</v>
      </c>
      <c r="I25">
        <v>234</v>
      </c>
      <c r="J25">
        <v>420</v>
      </c>
      <c r="K25">
        <v>130</v>
      </c>
      <c r="L25">
        <v>329</v>
      </c>
      <c r="M25">
        <v>436</v>
      </c>
      <c r="N25">
        <v>877</v>
      </c>
      <c r="O25">
        <v>386</v>
      </c>
      <c r="P25">
        <v>458</v>
      </c>
      <c r="Q25">
        <v>189</v>
      </c>
      <c r="R25">
        <v>402</v>
      </c>
      <c r="S25">
        <v>200</v>
      </c>
      <c r="T25">
        <v>561</v>
      </c>
      <c r="U25">
        <v>388</v>
      </c>
      <c r="V25">
        <v>1438</v>
      </c>
      <c r="W25">
        <v>155</v>
      </c>
      <c r="X25">
        <v>255</v>
      </c>
      <c r="Y25">
        <v>88</v>
      </c>
      <c r="Z25">
        <v>299</v>
      </c>
      <c r="AA25">
        <v>131</v>
      </c>
      <c r="AB25">
        <v>226</v>
      </c>
      <c r="AC25">
        <v>961</v>
      </c>
      <c r="AD25">
        <v>851</v>
      </c>
      <c r="AE25">
        <v>238</v>
      </c>
      <c r="AF25">
        <v>468</v>
      </c>
      <c r="AG25">
        <v>236</v>
      </c>
      <c r="AH25">
        <v>301</v>
      </c>
      <c r="AI25">
        <v>167</v>
      </c>
      <c r="AJ25">
        <v>356</v>
      </c>
      <c r="AK25">
        <v>1199</v>
      </c>
      <c r="AL25">
        <v>3373</v>
      </c>
      <c r="AM25">
        <v>1877</v>
      </c>
      <c r="AN25">
        <v>3009</v>
      </c>
      <c r="AO25">
        <v>432</v>
      </c>
      <c r="AP25">
        <v>1461</v>
      </c>
      <c r="AQ25">
        <v>295</v>
      </c>
      <c r="AR25">
        <v>488</v>
      </c>
      <c r="AS25">
        <v>515</v>
      </c>
      <c r="AT25">
        <v>700</v>
      </c>
      <c r="AU25">
        <v>694</v>
      </c>
      <c r="AV25">
        <v>968</v>
      </c>
      <c r="AW25">
        <v>404</v>
      </c>
      <c r="AX25">
        <v>560</v>
      </c>
      <c r="AY25">
        <v>295</v>
      </c>
      <c r="AZ25">
        <v>610</v>
      </c>
      <c r="BA25">
        <v>580</v>
      </c>
      <c r="BB25">
        <v>1129</v>
      </c>
      <c r="BC25">
        <v>572</v>
      </c>
      <c r="BD25">
        <v>1253</v>
      </c>
      <c r="BE25">
        <v>365</v>
      </c>
      <c r="BF25">
        <v>890</v>
      </c>
      <c r="BG25">
        <v>587</v>
      </c>
      <c r="BH25">
        <v>538</v>
      </c>
      <c r="BI25">
        <v>1280</v>
      </c>
      <c r="BJ25">
        <v>2763</v>
      </c>
      <c r="BK25">
        <v>623</v>
      </c>
      <c r="BL25">
        <v>1667</v>
      </c>
      <c r="BM25">
        <v>587</v>
      </c>
      <c r="BN25">
        <v>793</v>
      </c>
    </row>
    <row r="26" spans="1:66" x14ac:dyDescent="0.2">
      <c r="A26">
        <v>25</v>
      </c>
      <c r="B26" t="s">
        <v>95</v>
      </c>
      <c r="C26">
        <v>0</v>
      </c>
      <c r="D26">
        <v>0</v>
      </c>
      <c r="E26">
        <v>0</v>
      </c>
      <c r="F26">
        <v>1</v>
      </c>
      <c r="G26">
        <v>0</v>
      </c>
      <c r="H26">
        <v>1</v>
      </c>
      <c r="I26">
        <v>0</v>
      </c>
      <c r="J26">
        <v>1</v>
      </c>
      <c r="K26">
        <v>1</v>
      </c>
      <c r="L26">
        <v>1</v>
      </c>
      <c r="M26">
        <v>0</v>
      </c>
      <c r="N26">
        <v>1</v>
      </c>
      <c r="O26">
        <v>2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1</v>
      </c>
      <c r="W26">
        <v>1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1</v>
      </c>
      <c r="AE26">
        <v>1</v>
      </c>
      <c r="AF26">
        <v>0</v>
      </c>
      <c r="AG26">
        <v>3</v>
      </c>
      <c r="AH26">
        <v>1</v>
      </c>
      <c r="AI26">
        <v>2</v>
      </c>
      <c r="AJ26">
        <v>0</v>
      </c>
      <c r="AK26">
        <v>1</v>
      </c>
      <c r="AL26">
        <v>3</v>
      </c>
      <c r="AM26">
        <v>1</v>
      </c>
      <c r="AN26">
        <v>0</v>
      </c>
      <c r="AO26">
        <v>1</v>
      </c>
      <c r="AP26">
        <v>1</v>
      </c>
      <c r="AQ26">
        <v>0</v>
      </c>
      <c r="AR26">
        <v>0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2</v>
      </c>
      <c r="BA26">
        <v>1</v>
      </c>
      <c r="BB26">
        <v>1</v>
      </c>
      <c r="BC26">
        <v>0</v>
      </c>
      <c r="BD26">
        <v>1</v>
      </c>
      <c r="BE26">
        <v>1</v>
      </c>
      <c r="BF26">
        <v>0</v>
      </c>
      <c r="BG26">
        <v>0</v>
      </c>
      <c r="BH26">
        <v>0</v>
      </c>
      <c r="BI26">
        <v>1</v>
      </c>
      <c r="BJ26">
        <v>0</v>
      </c>
      <c r="BK26">
        <v>0</v>
      </c>
      <c r="BL26">
        <v>0</v>
      </c>
      <c r="BM26">
        <v>0</v>
      </c>
      <c r="BN26">
        <v>0</v>
      </c>
    </row>
    <row r="27" spans="1:66" x14ac:dyDescent="0.2">
      <c r="A27">
        <v>26</v>
      </c>
      <c r="B27" t="s">
        <v>24</v>
      </c>
      <c r="C27">
        <v>1110</v>
      </c>
      <c r="D27">
        <v>6074</v>
      </c>
      <c r="E27">
        <v>544</v>
      </c>
      <c r="F27">
        <v>672</v>
      </c>
      <c r="G27">
        <v>331</v>
      </c>
      <c r="H27">
        <v>303</v>
      </c>
      <c r="I27">
        <v>139</v>
      </c>
      <c r="J27">
        <v>106</v>
      </c>
      <c r="K27">
        <v>64</v>
      </c>
      <c r="L27">
        <v>115</v>
      </c>
      <c r="M27">
        <v>353</v>
      </c>
      <c r="N27">
        <v>553</v>
      </c>
      <c r="O27">
        <v>226</v>
      </c>
      <c r="P27">
        <v>267</v>
      </c>
      <c r="Q27">
        <v>84</v>
      </c>
      <c r="R27">
        <v>79</v>
      </c>
      <c r="S27">
        <v>72</v>
      </c>
      <c r="T27">
        <v>112</v>
      </c>
      <c r="U27">
        <v>259</v>
      </c>
      <c r="V27">
        <v>605</v>
      </c>
      <c r="W27">
        <v>139</v>
      </c>
      <c r="X27">
        <v>181</v>
      </c>
      <c r="Y27">
        <v>45</v>
      </c>
      <c r="Z27">
        <v>92</v>
      </c>
      <c r="AA27">
        <v>64</v>
      </c>
      <c r="AB27">
        <v>97</v>
      </c>
      <c r="AC27">
        <v>591</v>
      </c>
      <c r="AD27">
        <v>594</v>
      </c>
      <c r="AE27">
        <v>193</v>
      </c>
      <c r="AF27">
        <v>175</v>
      </c>
      <c r="AG27">
        <v>114</v>
      </c>
      <c r="AH27">
        <v>86</v>
      </c>
      <c r="AI27">
        <v>54</v>
      </c>
      <c r="AJ27">
        <v>72</v>
      </c>
      <c r="AK27">
        <v>573</v>
      </c>
      <c r="AL27">
        <v>1316</v>
      </c>
      <c r="AM27">
        <v>627</v>
      </c>
      <c r="AN27">
        <v>776</v>
      </c>
      <c r="AO27">
        <v>224</v>
      </c>
      <c r="AP27">
        <v>495</v>
      </c>
      <c r="AQ27">
        <v>167</v>
      </c>
      <c r="AR27">
        <v>195</v>
      </c>
      <c r="AS27">
        <v>380</v>
      </c>
      <c r="AT27">
        <v>455</v>
      </c>
      <c r="AU27">
        <v>399</v>
      </c>
      <c r="AV27">
        <v>438</v>
      </c>
      <c r="AW27">
        <v>206</v>
      </c>
      <c r="AX27">
        <v>213</v>
      </c>
      <c r="AY27">
        <v>178</v>
      </c>
      <c r="AZ27">
        <v>254</v>
      </c>
      <c r="BA27">
        <v>347</v>
      </c>
      <c r="BB27">
        <v>549</v>
      </c>
      <c r="BC27">
        <v>304</v>
      </c>
      <c r="BD27">
        <v>561</v>
      </c>
      <c r="BE27">
        <v>143</v>
      </c>
      <c r="BF27">
        <v>249</v>
      </c>
      <c r="BG27">
        <v>216</v>
      </c>
      <c r="BH27">
        <v>184</v>
      </c>
      <c r="BI27">
        <v>682</v>
      </c>
      <c r="BJ27">
        <v>1303</v>
      </c>
      <c r="BK27">
        <v>271</v>
      </c>
      <c r="BL27">
        <v>598</v>
      </c>
      <c r="BM27">
        <v>293</v>
      </c>
      <c r="BN27">
        <v>402</v>
      </c>
    </row>
    <row r="28" spans="1:66" x14ac:dyDescent="0.2">
      <c r="A28">
        <v>27</v>
      </c>
      <c r="B28" t="s">
        <v>25</v>
      </c>
      <c r="C28">
        <v>36</v>
      </c>
      <c r="D28">
        <v>95</v>
      </c>
      <c r="E28">
        <v>16</v>
      </c>
      <c r="F28">
        <v>24</v>
      </c>
      <c r="G28">
        <v>8</v>
      </c>
      <c r="H28">
        <v>7</v>
      </c>
      <c r="I28">
        <v>3</v>
      </c>
      <c r="J28">
        <v>2</v>
      </c>
      <c r="K28">
        <v>0</v>
      </c>
      <c r="L28">
        <v>3</v>
      </c>
      <c r="M28">
        <v>5</v>
      </c>
      <c r="N28">
        <v>6</v>
      </c>
      <c r="O28">
        <v>2</v>
      </c>
      <c r="P28">
        <v>7</v>
      </c>
      <c r="Q28">
        <v>1</v>
      </c>
      <c r="R28">
        <v>2</v>
      </c>
      <c r="S28">
        <v>1</v>
      </c>
      <c r="T28">
        <v>5</v>
      </c>
      <c r="U28">
        <v>10</v>
      </c>
      <c r="V28">
        <v>16</v>
      </c>
      <c r="W28">
        <v>2</v>
      </c>
      <c r="X28">
        <v>3</v>
      </c>
      <c r="Y28">
        <v>1</v>
      </c>
      <c r="Z28">
        <v>4</v>
      </c>
      <c r="AA28">
        <v>2</v>
      </c>
      <c r="AB28">
        <v>3</v>
      </c>
      <c r="AC28">
        <v>23</v>
      </c>
      <c r="AD28">
        <v>18</v>
      </c>
      <c r="AE28">
        <v>10</v>
      </c>
      <c r="AF28">
        <v>15</v>
      </c>
      <c r="AG28">
        <v>3</v>
      </c>
      <c r="AH28">
        <v>1</v>
      </c>
      <c r="AI28">
        <v>2</v>
      </c>
      <c r="AJ28">
        <v>3</v>
      </c>
      <c r="AK28">
        <v>7</v>
      </c>
      <c r="AL28">
        <v>35</v>
      </c>
      <c r="AM28">
        <v>20</v>
      </c>
      <c r="AN28">
        <v>29</v>
      </c>
      <c r="AO28">
        <v>4</v>
      </c>
      <c r="AP28">
        <v>23</v>
      </c>
      <c r="AQ28">
        <v>6</v>
      </c>
      <c r="AR28">
        <v>4</v>
      </c>
      <c r="AS28">
        <v>8</v>
      </c>
      <c r="AT28">
        <v>9</v>
      </c>
      <c r="AU28">
        <v>8</v>
      </c>
      <c r="AV28">
        <v>19</v>
      </c>
      <c r="AW28">
        <v>6</v>
      </c>
      <c r="AX28">
        <v>10</v>
      </c>
      <c r="AY28">
        <v>2</v>
      </c>
      <c r="AZ28">
        <v>14</v>
      </c>
      <c r="BA28">
        <v>11</v>
      </c>
      <c r="BB28">
        <v>11</v>
      </c>
      <c r="BC28">
        <v>7</v>
      </c>
      <c r="BD28">
        <v>16</v>
      </c>
      <c r="BE28">
        <v>6</v>
      </c>
      <c r="BF28">
        <v>8</v>
      </c>
      <c r="BG28">
        <v>15</v>
      </c>
      <c r="BH28">
        <v>8</v>
      </c>
      <c r="BI28">
        <v>14</v>
      </c>
      <c r="BJ28">
        <v>51</v>
      </c>
      <c r="BK28">
        <v>9</v>
      </c>
      <c r="BL28">
        <v>20</v>
      </c>
      <c r="BM28">
        <v>17</v>
      </c>
      <c r="BN28">
        <v>9</v>
      </c>
    </row>
    <row r="29" spans="1:66" x14ac:dyDescent="0.2">
      <c r="A29">
        <v>28</v>
      </c>
      <c r="B29" t="s">
        <v>26</v>
      </c>
      <c r="C29">
        <v>817</v>
      </c>
      <c r="D29">
        <v>4074</v>
      </c>
      <c r="E29">
        <v>957</v>
      </c>
      <c r="F29">
        <v>1129</v>
      </c>
      <c r="G29">
        <v>974</v>
      </c>
      <c r="H29">
        <v>963</v>
      </c>
      <c r="I29">
        <v>556</v>
      </c>
      <c r="J29">
        <v>444</v>
      </c>
      <c r="K29">
        <v>311</v>
      </c>
      <c r="L29">
        <v>428</v>
      </c>
      <c r="M29">
        <v>644</v>
      </c>
      <c r="N29">
        <v>1058</v>
      </c>
      <c r="O29">
        <v>725</v>
      </c>
      <c r="P29">
        <v>996</v>
      </c>
      <c r="Q29">
        <v>299</v>
      </c>
      <c r="R29">
        <v>290</v>
      </c>
      <c r="S29">
        <v>298</v>
      </c>
      <c r="T29">
        <v>412</v>
      </c>
      <c r="U29">
        <v>305</v>
      </c>
      <c r="V29">
        <v>716</v>
      </c>
      <c r="W29">
        <v>305</v>
      </c>
      <c r="X29">
        <v>481</v>
      </c>
      <c r="Y29">
        <v>249</v>
      </c>
      <c r="Z29">
        <v>363</v>
      </c>
      <c r="AA29">
        <v>260</v>
      </c>
      <c r="AB29">
        <v>256</v>
      </c>
      <c r="AC29">
        <v>844</v>
      </c>
      <c r="AD29">
        <v>819</v>
      </c>
      <c r="AE29">
        <v>498</v>
      </c>
      <c r="AF29">
        <v>454</v>
      </c>
      <c r="AG29">
        <v>448</v>
      </c>
      <c r="AH29">
        <v>312</v>
      </c>
      <c r="AI29">
        <v>218</v>
      </c>
      <c r="AJ29">
        <v>190</v>
      </c>
      <c r="AK29">
        <v>449</v>
      </c>
      <c r="AL29">
        <v>1016</v>
      </c>
      <c r="AM29">
        <v>499</v>
      </c>
      <c r="AN29">
        <v>572</v>
      </c>
      <c r="AO29">
        <v>206</v>
      </c>
      <c r="AP29">
        <v>471</v>
      </c>
      <c r="AQ29">
        <v>167</v>
      </c>
      <c r="AR29">
        <v>210</v>
      </c>
      <c r="AS29">
        <v>407</v>
      </c>
      <c r="AT29">
        <v>576</v>
      </c>
      <c r="AU29">
        <v>499</v>
      </c>
      <c r="AV29">
        <v>466</v>
      </c>
      <c r="AW29">
        <v>195</v>
      </c>
      <c r="AX29">
        <v>232</v>
      </c>
      <c r="AY29">
        <v>199</v>
      </c>
      <c r="AZ29">
        <v>298</v>
      </c>
      <c r="BA29">
        <v>327</v>
      </c>
      <c r="BB29">
        <v>512</v>
      </c>
      <c r="BC29">
        <v>321</v>
      </c>
      <c r="BD29">
        <v>561</v>
      </c>
      <c r="BE29">
        <v>130</v>
      </c>
      <c r="BF29">
        <v>183</v>
      </c>
      <c r="BG29">
        <v>203</v>
      </c>
      <c r="BH29">
        <v>149</v>
      </c>
      <c r="BI29">
        <v>554</v>
      </c>
      <c r="BJ29">
        <v>1017</v>
      </c>
      <c r="BK29">
        <v>214</v>
      </c>
      <c r="BL29">
        <v>386</v>
      </c>
      <c r="BM29">
        <v>273</v>
      </c>
      <c r="BN29">
        <v>313</v>
      </c>
    </row>
    <row r="30" spans="1:66" x14ac:dyDescent="0.2">
      <c r="A30">
        <v>29</v>
      </c>
      <c r="B30" t="s">
        <v>27</v>
      </c>
      <c r="C30">
        <v>20</v>
      </c>
      <c r="D30">
        <v>76</v>
      </c>
      <c r="E30">
        <v>12</v>
      </c>
      <c r="F30">
        <v>5</v>
      </c>
      <c r="G30">
        <v>10</v>
      </c>
      <c r="H30">
        <v>2</v>
      </c>
      <c r="I30">
        <v>0</v>
      </c>
      <c r="J30">
        <v>2</v>
      </c>
      <c r="K30">
        <v>2</v>
      </c>
      <c r="L30">
        <v>1</v>
      </c>
      <c r="M30">
        <v>3</v>
      </c>
      <c r="N30">
        <v>5</v>
      </c>
      <c r="O30">
        <v>4</v>
      </c>
      <c r="P30">
        <v>1</v>
      </c>
      <c r="Q30">
        <v>1</v>
      </c>
      <c r="R30">
        <v>0</v>
      </c>
      <c r="S30">
        <v>3</v>
      </c>
      <c r="T30">
        <v>2</v>
      </c>
      <c r="U30">
        <v>6</v>
      </c>
      <c r="V30">
        <v>8</v>
      </c>
      <c r="W30">
        <v>3</v>
      </c>
      <c r="X30">
        <v>0</v>
      </c>
      <c r="Y30">
        <v>0</v>
      </c>
      <c r="Z30">
        <v>0</v>
      </c>
      <c r="AA30">
        <v>1</v>
      </c>
      <c r="AB30">
        <v>1</v>
      </c>
      <c r="AC30">
        <v>10</v>
      </c>
      <c r="AD30">
        <v>6</v>
      </c>
      <c r="AE30">
        <v>2</v>
      </c>
      <c r="AF30">
        <v>1</v>
      </c>
      <c r="AG30">
        <v>1</v>
      </c>
      <c r="AH30">
        <v>0</v>
      </c>
      <c r="AI30">
        <v>2</v>
      </c>
      <c r="AJ30">
        <v>0</v>
      </c>
      <c r="AK30">
        <v>9</v>
      </c>
      <c r="AL30">
        <v>19</v>
      </c>
      <c r="AM30">
        <v>11</v>
      </c>
      <c r="AN30">
        <v>10</v>
      </c>
      <c r="AO30">
        <v>2</v>
      </c>
      <c r="AP30">
        <v>6</v>
      </c>
      <c r="AQ30">
        <v>5</v>
      </c>
      <c r="AR30">
        <v>1</v>
      </c>
      <c r="AS30">
        <v>5</v>
      </c>
      <c r="AT30">
        <v>0</v>
      </c>
      <c r="AU30">
        <v>11</v>
      </c>
      <c r="AV30">
        <v>4</v>
      </c>
      <c r="AW30">
        <v>4</v>
      </c>
      <c r="AX30">
        <v>5</v>
      </c>
      <c r="AY30">
        <v>1</v>
      </c>
      <c r="AZ30">
        <v>3</v>
      </c>
      <c r="BA30">
        <v>4</v>
      </c>
      <c r="BB30">
        <v>3</v>
      </c>
      <c r="BC30">
        <v>4</v>
      </c>
      <c r="BD30">
        <v>9</v>
      </c>
      <c r="BE30">
        <v>7</v>
      </c>
      <c r="BF30">
        <v>1</v>
      </c>
      <c r="BG30">
        <v>6</v>
      </c>
      <c r="BH30">
        <v>1</v>
      </c>
      <c r="BI30">
        <v>13</v>
      </c>
      <c r="BJ30">
        <v>23</v>
      </c>
      <c r="BK30">
        <v>7</v>
      </c>
      <c r="BL30">
        <v>6</v>
      </c>
      <c r="BM30">
        <v>9</v>
      </c>
      <c r="BN30">
        <v>6</v>
      </c>
    </row>
    <row r="31" spans="1:66" x14ac:dyDescent="0.2">
      <c r="A31">
        <v>30</v>
      </c>
      <c r="B31" t="s">
        <v>28</v>
      </c>
      <c r="C31">
        <v>2549</v>
      </c>
      <c r="D31">
        <v>14018</v>
      </c>
      <c r="E31">
        <v>9563</v>
      </c>
      <c r="F31">
        <v>12221</v>
      </c>
      <c r="G31">
        <v>15569</v>
      </c>
      <c r="H31">
        <v>14632</v>
      </c>
      <c r="I31">
        <v>11798</v>
      </c>
      <c r="J31">
        <v>13428</v>
      </c>
      <c r="K31">
        <v>6210</v>
      </c>
      <c r="L31">
        <v>11089</v>
      </c>
      <c r="M31">
        <v>11378</v>
      </c>
      <c r="N31">
        <v>16642</v>
      </c>
      <c r="O31">
        <v>15048</v>
      </c>
      <c r="P31">
        <v>16142</v>
      </c>
      <c r="Q31">
        <v>8507</v>
      </c>
      <c r="R31">
        <v>12317</v>
      </c>
      <c r="S31">
        <v>7397</v>
      </c>
      <c r="T31">
        <v>14014</v>
      </c>
      <c r="U31">
        <v>5714</v>
      </c>
      <c r="V31">
        <v>13259</v>
      </c>
      <c r="W31">
        <v>7269</v>
      </c>
      <c r="X31">
        <v>8184</v>
      </c>
      <c r="Y31">
        <v>4875</v>
      </c>
      <c r="Z31">
        <v>10560</v>
      </c>
      <c r="AA31">
        <v>5359</v>
      </c>
      <c r="AB31">
        <v>7456</v>
      </c>
      <c r="AC31">
        <v>13139</v>
      </c>
      <c r="AD31">
        <v>12004</v>
      </c>
      <c r="AE31">
        <v>9856</v>
      </c>
      <c r="AF31">
        <v>10318</v>
      </c>
      <c r="AG31">
        <v>11130</v>
      </c>
      <c r="AH31">
        <v>9755</v>
      </c>
      <c r="AI31">
        <v>6033</v>
      </c>
      <c r="AJ31">
        <v>8957</v>
      </c>
      <c r="AK31">
        <v>3311</v>
      </c>
      <c r="AL31">
        <v>7280</v>
      </c>
      <c r="AM31">
        <v>4527</v>
      </c>
      <c r="AN31">
        <v>5870</v>
      </c>
      <c r="AO31">
        <v>3670</v>
      </c>
      <c r="AP31">
        <v>8740</v>
      </c>
      <c r="AQ31">
        <v>3127</v>
      </c>
      <c r="AR31">
        <v>4173</v>
      </c>
      <c r="AS31">
        <v>6506</v>
      </c>
      <c r="AT31">
        <v>7450</v>
      </c>
      <c r="AU31">
        <v>8375</v>
      </c>
      <c r="AV31">
        <v>9438</v>
      </c>
      <c r="AW31">
        <v>4601</v>
      </c>
      <c r="AX31">
        <v>5874</v>
      </c>
      <c r="AY31">
        <v>4173</v>
      </c>
      <c r="AZ31">
        <v>7410</v>
      </c>
      <c r="BA31">
        <v>5079</v>
      </c>
      <c r="BB31">
        <v>7896</v>
      </c>
      <c r="BC31">
        <v>4528</v>
      </c>
      <c r="BD31">
        <v>9365</v>
      </c>
      <c r="BE31">
        <v>2624</v>
      </c>
      <c r="BF31">
        <v>5796</v>
      </c>
      <c r="BG31">
        <v>4550</v>
      </c>
      <c r="BH31">
        <v>3999</v>
      </c>
      <c r="BI31">
        <v>3639</v>
      </c>
      <c r="BJ31">
        <v>6369</v>
      </c>
      <c r="BK31">
        <v>2404</v>
      </c>
      <c r="BL31">
        <v>5063</v>
      </c>
      <c r="BM31">
        <v>3812</v>
      </c>
      <c r="BN31">
        <v>4776</v>
      </c>
    </row>
    <row r="32" spans="1:66" x14ac:dyDescent="0.2">
      <c r="A32">
        <v>31</v>
      </c>
      <c r="B32" t="s">
        <v>29</v>
      </c>
      <c r="C32">
        <v>1679</v>
      </c>
      <c r="D32">
        <v>7</v>
      </c>
      <c r="E32">
        <v>1149</v>
      </c>
      <c r="F32">
        <v>9</v>
      </c>
      <c r="G32">
        <v>257</v>
      </c>
      <c r="H32">
        <v>0</v>
      </c>
      <c r="I32">
        <v>121</v>
      </c>
      <c r="J32">
        <v>2</v>
      </c>
      <c r="K32">
        <v>77</v>
      </c>
      <c r="L32">
        <v>1</v>
      </c>
      <c r="M32">
        <v>654</v>
      </c>
      <c r="N32">
        <v>2</v>
      </c>
      <c r="O32">
        <v>126</v>
      </c>
      <c r="P32">
        <v>3</v>
      </c>
      <c r="Q32">
        <v>127</v>
      </c>
      <c r="R32">
        <v>3</v>
      </c>
      <c r="S32">
        <v>181</v>
      </c>
      <c r="T32">
        <v>7</v>
      </c>
      <c r="U32">
        <v>729</v>
      </c>
      <c r="V32">
        <v>16</v>
      </c>
      <c r="W32">
        <v>121</v>
      </c>
      <c r="X32">
        <v>3</v>
      </c>
      <c r="Y32">
        <v>80</v>
      </c>
      <c r="Z32">
        <v>2</v>
      </c>
      <c r="AA32">
        <v>153</v>
      </c>
      <c r="AB32">
        <v>1</v>
      </c>
      <c r="AC32">
        <v>1199</v>
      </c>
      <c r="AD32">
        <v>1</v>
      </c>
      <c r="AE32">
        <v>180</v>
      </c>
      <c r="AF32">
        <v>1</v>
      </c>
      <c r="AG32">
        <v>153</v>
      </c>
      <c r="AH32">
        <v>0</v>
      </c>
      <c r="AI32">
        <v>86</v>
      </c>
      <c r="AJ32">
        <v>0</v>
      </c>
      <c r="AK32">
        <v>1453</v>
      </c>
      <c r="AL32">
        <v>8</v>
      </c>
      <c r="AM32">
        <v>1611</v>
      </c>
      <c r="AN32">
        <v>4</v>
      </c>
      <c r="AO32">
        <v>687</v>
      </c>
      <c r="AP32">
        <v>22</v>
      </c>
      <c r="AQ32">
        <v>470</v>
      </c>
      <c r="AR32">
        <v>7</v>
      </c>
      <c r="AS32">
        <v>637</v>
      </c>
      <c r="AT32">
        <v>5</v>
      </c>
      <c r="AU32">
        <v>607</v>
      </c>
      <c r="AV32">
        <v>3</v>
      </c>
      <c r="AW32">
        <v>452</v>
      </c>
      <c r="AX32">
        <v>2</v>
      </c>
      <c r="AY32">
        <v>389</v>
      </c>
      <c r="AZ32">
        <v>1</v>
      </c>
      <c r="BA32">
        <v>616</v>
      </c>
      <c r="BB32">
        <v>3</v>
      </c>
      <c r="BC32">
        <v>534</v>
      </c>
      <c r="BD32">
        <v>4</v>
      </c>
      <c r="BE32">
        <v>561</v>
      </c>
      <c r="BF32">
        <v>18</v>
      </c>
      <c r="BG32">
        <v>841</v>
      </c>
      <c r="BH32">
        <v>5</v>
      </c>
      <c r="BI32">
        <v>1400</v>
      </c>
      <c r="BJ32">
        <v>12</v>
      </c>
      <c r="BK32">
        <v>936</v>
      </c>
      <c r="BL32">
        <v>10</v>
      </c>
      <c r="BM32">
        <v>1092</v>
      </c>
      <c r="BN32">
        <v>32</v>
      </c>
    </row>
    <row r="33" spans="1:66" x14ac:dyDescent="0.2">
      <c r="A33">
        <v>32</v>
      </c>
      <c r="B33" t="s">
        <v>30</v>
      </c>
      <c r="C33">
        <v>1307</v>
      </c>
      <c r="D33">
        <v>4</v>
      </c>
      <c r="E33">
        <v>912</v>
      </c>
      <c r="F33">
        <v>2</v>
      </c>
      <c r="G33">
        <v>166</v>
      </c>
      <c r="H33">
        <v>0</v>
      </c>
      <c r="I33">
        <v>80</v>
      </c>
      <c r="J33">
        <v>0</v>
      </c>
      <c r="K33">
        <v>53</v>
      </c>
      <c r="L33">
        <v>0</v>
      </c>
      <c r="M33">
        <v>248</v>
      </c>
      <c r="N33">
        <v>0</v>
      </c>
      <c r="O33">
        <v>72</v>
      </c>
      <c r="P33">
        <v>0</v>
      </c>
      <c r="Q33">
        <v>71</v>
      </c>
      <c r="R33">
        <v>1</v>
      </c>
      <c r="S33">
        <v>64</v>
      </c>
      <c r="T33">
        <v>0</v>
      </c>
      <c r="U33">
        <v>656</v>
      </c>
      <c r="V33">
        <v>2</v>
      </c>
      <c r="W33">
        <v>110</v>
      </c>
      <c r="X33">
        <v>1</v>
      </c>
      <c r="Y33">
        <v>76</v>
      </c>
      <c r="Z33">
        <v>0</v>
      </c>
      <c r="AA33">
        <v>77</v>
      </c>
      <c r="AB33">
        <v>0</v>
      </c>
      <c r="AC33">
        <v>1049</v>
      </c>
      <c r="AD33">
        <v>0</v>
      </c>
      <c r="AE33">
        <v>100</v>
      </c>
      <c r="AF33">
        <v>0</v>
      </c>
      <c r="AG33">
        <v>58</v>
      </c>
      <c r="AH33">
        <v>0</v>
      </c>
      <c r="AI33">
        <v>43</v>
      </c>
      <c r="AJ33">
        <v>0</v>
      </c>
      <c r="AK33">
        <v>1196</v>
      </c>
      <c r="AL33">
        <v>2</v>
      </c>
      <c r="AM33">
        <v>1149</v>
      </c>
      <c r="AN33">
        <v>2</v>
      </c>
      <c r="AO33">
        <v>552</v>
      </c>
      <c r="AP33">
        <v>4</v>
      </c>
      <c r="AQ33">
        <v>342</v>
      </c>
      <c r="AR33">
        <v>1</v>
      </c>
      <c r="AS33">
        <v>552</v>
      </c>
      <c r="AT33">
        <v>1</v>
      </c>
      <c r="AU33">
        <v>467</v>
      </c>
      <c r="AV33">
        <v>1</v>
      </c>
      <c r="AW33">
        <v>459</v>
      </c>
      <c r="AX33">
        <v>1</v>
      </c>
      <c r="AY33">
        <v>294</v>
      </c>
      <c r="AZ33">
        <v>2</v>
      </c>
      <c r="BA33">
        <v>571</v>
      </c>
      <c r="BB33">
        <v>0</v>
      </c>
      <c r="BC33">
        <v>358</v>
      </c>
      <c r="BD33">
        <v>0</v>
      </c>
      <c r="BE33">
        <v>444</v>
      </c>
      <c r="BF33">
        <v>3</v>
      </c>
      <c r="BG33">
        <v>498</v>
      </c>
      <c r="BH33">
        <v>1</v>
      </c>
      <c r="BI33">
        <v>1088</v>
      </c>
      <c r="BJ33">
        <v>4</v>
      </c>
      <c r="BK33">
        <v>699</v>
      </c>
      <c r="BL33">
        <v>3</v>
      </c>
      <c r="BM33">
        <v>829</v>
      </c>
      <c r="BN33">
        <v>0</v>
      </c>
    </row>
    <row r="34" spans="1:66" x14ac:dyDescent="0.2">
      <c r="A34">
        <v>33</v>
      </c>
      <c r="B34" t="s">
        <v>31</v>
      </c>
      <c r="C34">
        <v>31</v>
      </c>
      <c r="D34">
        <v>1</v>
      </c>
      <c r="E34">
        <v>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9</v>
      </c>
      <c r="V34">
        <v>1</v>
      </c>
      <c r="W34">
        <v>1</v>
      </c>
      <c r="X34">
        <v>0</v>
      </c>
      <c r="Y34">
        <v>0</v>
      </c>
      <c r="Z34">
        <v>0</v>
      </c>
      <c r="AA34">
        <v>0</v>
      </c>
      <c r="AB34">
        <v>0</v>
      </c>
      <c r="AC34">
        <v>9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3</v>
      </c>
      <c r="AL34">
        <v>0</v>
      </c>
      <c r="AM34">
        <v>25</v>
      </c>
      <c r="AN34">
        <v>0</v>
      </c>
      <c r="AO34">
        <v>1</v>
      </c>
      <c r="AP34">
        <v>0</v>
      </c>
      <c r="AQ34">
        <v>3</v>
      </c>
      <c r="AR34">
        <v>0</v>
      </c>
      <c r="AS34">
        <v>2</v>
      </c>
      <c r="AT34">
        <v>0</v>
      </c>
      <c r="AU34">
        <v>3</v>
      </c>
      <c r="AV34">
        <v>0</v>
      </c>
      <c r="AW34">
        <v>4</v>
      </c>
      <c r="AX34">
        <v>0</v>
      </c>
      <c r="AY34">
        <v>2</v>
      </c>
      <c r="AZ34">
        <v>0</v>
      </c>
      <c r="BA34">
        <v>2</v>
      </c>
      <c r="BB34">
        <v>0</v>
      </c>
      <c r="BC34">
        <v>4</v>
      </c>
      <c r="BD34">
        <v>0</v>
      </c>
      <c r="BE34">
        <v>3</v>
      </c>
      <c r="BF34">
        <v>0</v>
      </c>
      <c r="BG34">
        <v>6</v>
      </c>
      <c r="BH34">
        <v>0</v>
      </c>
      <c r="BI34">
        <v>17</v>
      </c>
      <c r="BJ34">
        <v>0</v>
      </c>
      <c r="BK34">
        <v>14</v>
      </c>
      <c r="BL34">
        <v>0</v>
      </c>
      <c r="BM34">
        <v>7</v>
      </c>
      <c r="BN34">
        <v>0</v>
      </c>
    </row>
    <row r="35" spans="1:66" x14ac:dyDescent="0.2">
      <c r="A35">
        <v>34</v>
      </c>
      <c r="B35" t="s">
        <v>32</v>
      </c>
      <c r="C35">
        <v>56</v>
      </c>
      <c r="D35">
        <v>1</v>
      </c>
      <c r="E35">
        <v>27</v>
      </c>
      <c r="F35">
        <v>0</v>
      </c>
      <c r="G35">
        <v>11</v>
      </c>
      <c r="H35">
        <v>0</v>
      </c>
      <c r="I35">
        <v>1</v>
      </c>
      <c r="J35">
        <v>0</v>
      </c>
      <c r="K35">
        <v>4</v>
      </c>
      <c r="L35">
        <v>0</v>
      </c>
      <c r="M35">
        <v>3</v>
      </c>
      <c r="N35">
        <v>0</v>
      </c>
      <c r="O35">
        <v>6</v>
      </c>
      <c r="P35">
        <v>0</v>
      </c>
      <c r="Q35">
        <v>3</v>
      </c>
      <c r="R35">
        <v>0</v>
      </c>
      <c r="S35">
        <v>3</v>
      </c>
      <c r="T35">
        <v>0</v>
      </c>
      <c r="U35">
        <v>17</v>
      </c>
      <c r="V35">
        <v>0</v>
      </c>
      <c r="W35">
        <v>3</v>
      </c>
      <c r="X35">
        <v>0</v>
      </c>
      <c r="Y35">
        <v>2</v>
      </c>
      <c r="Z35">
        <v>0</v>
      </c>
      <c r="AA35">
        <v>5</v>
      </c>
      <c r="AB35">
        <v>0</v>
      </c>
      <c r="AC35">
        <v>28</v>
      </c>
      <c r="AD35">
        <v>0</v>
      </c>
      <c r="AE35">
        <v>3</v>
      </c>
      <c r="AF35">
        <v>0</v>
      </c>
      <c r="AG35">
        <v>3</v>
      </c>
      <c r="AH35">
        <v>0</v>
      </c>
      <c r="AI35">
        <v>0</v>
      </c>
      <c r="AJ35">
        <v>0</v>
      </c>
      <c r="AK35">
        <v>9</v>
      </c>
      <c r="AL35">
        <v>0</v>
      </c>
      <c r="AM35">
        <v>29</v>
      </c>
      <c r="AN35">
        <v>3</v>
      </c>
      <c r="AO35">
        <v>10</v>
      </c>
      <c r="AP35">
        <v>0</v>
      </c>
      <c r="AQ35">
        <v>15</v>
      </c>
      <c r="AR35">
        <v>0</v>
      </c>
      <c r="AS35">
        <v>7</v>
      </c>
      <c r="AT35">
        <v>0</v>
      </c>
      <c r="AU35">
        <v>20</v>
      </c>
      <c r="AV35">
        <v>0</v>
      </c>
      <c r="AW35">
        <v>13</v>
      </c>
      <c r="AX35">
        <v>0</v>
      </c>
      <c r="AY35">
        <v>6</v>
      </c>
      <c r="AZ35">
        <v>0</v>
      </c>
      <c r="BA35">
        <v>9</v>
      </c>
      <c r="BB35">
        <v>1</v>
      </c>
      <c r="BC35">
        <v>11</v>
      </c>
      <c r="BD35">
        <v>0</v>
      </c>
      <c r="BE35">
        <v>13</v>
      </c>
      <c r="BF35">
        <v>0</v>
      </c>
      <c r="BG35">
        <v>19</v>
      </c>
      <c r="BH35">
        <v>0</v>
      </c>
      <c r="BI35">
        <v>27</v>
      </c>
      <c r="BJ35">
        <v>1</v>
      </c>
      <c r="BK35">
        <v>12</v>
      </c>
      <c r="BL35">
        <v>1</v>
      </c>
      <c r="BM35">
        <v>18</v>
      </c>
      <c r="BN35">
        <v>0</v>
      </c>
    </row>
    <row r="36" spans="1:66" x14ac:dyDescent="0.2">
      <c r="A36">
        <v>35</v>
      </c>
      <c r="B36" t="s">
        <v>33</v>
      </c>
      <c r="C36">
        <v>19</v>
      </c>
      <c r="D36">
        <v>0</v>
      </c>
      <c r="E36">
        <v>4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4</v>
      </c>
      <c r="V36">
        <v>0</v>
      </c>
      <c r="W36">
        <v>0</v>
      </c>
      <c r="X36">
        <v>0</v>
      </c>
      <c r="Y36">
        <v>0</v>
      </c>
      <c r="Z36">
        <v>0</v>
      </c>
      <c r="AA36">
        <v>2</v>
      </c>
      <c r="AB36">
        <v>0</v>
      </c>
      <c r="AC36">
        <v>5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3</v>
      </c>
      <c r="AL36">
        <v>1</v>
      </c>
      <c r="AM36">
        <v>11</v>
      </c>
      <c r="AN36">
        <v>0</v>
      </c>
      <c r="AO36">
        <v>2</v>
      </c>
      <c r="AP36">
        <v>0</v>
      </c>
      <c r="AQ36">
        <v>4</v>
      </c>
      <c r="AR36">
        <v>0</v>
      </c>
      <c r="AS36">
        <v>1</v>
      </c>
      <c r="AT36">
        <v>0</v>
      </c>
      <c r="AU36">
        <v>1</v>
      </c>
      <c r="AV36">
        <v>0</v>
      </c>
      <c r="AW36">
        <v>4</v>
      </c>
      <c r="AX36">
        <v>0</v>
      </c>
      <c r="AY36">
        <v>1</v>
      </c>
      <c r="AZ36">
        <v>0</v>
      </c>
      <c r="BA36">
        <v>3</v>
      </c>
      <c r="BB36">
        <v>0</v>
      </c>
      <c r="BC36">
        <v>3</v>
      </c>
      <c r="BD36">
        <v>0</v>
      </c>
      <c r="BE36">
        <v>3</v>
      </c>
      <c r="BF36">
        <v>0</v>
      </c>
      <c r="BG36">
        <v>5</v>
      </c>
      <c r="BH36">
        <v>0</v>
      </c>
      <c r="BI36">
        <v>9</v>
      </c>
      <c r="BJ36">
        <v>1</v>
      </c>
      <c r="BK36">
        <v>5</v>
      </c>
      <c r="BL36">
        <v>0</v>
      </c>
      <c r="BM36">
        <v>7</v>
      </c>
      <c r="BN36">
        <v>0</v>
      </c>
    </row>
    <row r="37" spans="1:66" x14ac:dyDescent="0.2">
      <c r="A37">
        <v>36</v>
      </c>
      <c r="B37" t="s">
        <v>34</v>
      </c>
      <c r="C37">
        <v>881</v>
      </c>
      <c r="D37">
        <v>1</v>
      </c>
      <c r="E37">
        <v>514</v>
      </c>
      <c r="F37">
        <v>4</v>
      </c>
      <c r="G37">
        <v>116</v>
      </c>
      <c r="H37">
        <v>0</v>
      </c>
      <c r="I37">
        <v>45</v>
      </c>
      <c r="J37">
        <v>1</v>
      </c>
      <c r="K37">
        <v>35</v>
      </c>
      <c r="L37">
        <v>1</v>
      </c>
      <c r="M37">
        <v>163</v>
      </c>
      <c r="N37">
        <v>0</v>
      </c>
      <c r="O37">
        <v>65</v>
      </c>
      <c r="P37">
        <v>0</v>
      </c>
      <c r="Q37">
        <v>70</v>
      </c>
      <c r="R37">
        <v>0</v>
      </c>
      <c r="S37">
        <v>66</v>
      </c>
      <c r="T37">
        <v>0</v>
      </c>
      <c r="U37">
        <v>338</v>
      </c>
      <c r="V37">
        <v>6</v>
      </c>
      <c r="W37">
        <v>53</v>
      </c>
      <c r="X37">
        <v>1</v>
      </c>
      <c r="Y37">
        <v>47</v>
      </c>
      <c r="Z37">
        <v>0</v>
      </c>
      <c r="AA37">
        <v>62</v>
      </c>
      <c r="AB37">
        <v>0</v>
      </c>
      <c r="AC37">
        <v>688</v>
      </c>
      <c r="AD37">
        <v>1</v>
      </c>
      <c r="AE37">
        <v>47</v>
      </c>
      <c r="AF37">
        <v>0</v>
      </c>
      <c r="AG37">
        <v>40</v>
      </c>
      <c r="AH37">
        <v>0</v>
      </c>
      <c r="AI37">
        <v>35</v>
      </c>
      <c r="AJ37">
        <v>0</v>
      </c>
      <c r="AK37">
        <v>729</v>
      </c>
      <c r="AL37">
        <v>44</v>
      </c>
      <c r="AM37">
        <v>752</v>
      </c>
      <c r="AN37">
        <v>21</v>
      </c>
      <c r="AO37">
        <v>393</v>
      </c>
      <c r="AP37">
        <v>11</v>
      </c>
      <c r="AQ37">
        <v>259</v>
      </c>
      <c r="AR37">
        <v>1</v>
      </c>
      <c r="AS37">
        <v>346</v>
      </c>
      <c r="AT37">
        <v>6</v>
      </c>
      <c r="AU37">
        <v>245</v>
      </c>
      <c r="AV37">
        <v>10</v>
      </c>
      <c r="AW37">
        <v>263</v>
      </c>
      <c r="AX37">
        <v>5</v>
      </c>
      <c r="AY37">
        <v>159</v>
      </c>
      <c r="AZ37">
        <v>4</v>
      </c>
      <c r="BA37">
        <v>361</v>
      </c>
      <c r="BB37">
        <v>8</v>
      </c>
      <c r="BC37">
        <v>235</v>
      </c>
      <c r="BD37">
        <v>8</v>
      </c>
      <c r="BE37">
        <v>308</v>
      </c>
      <c r="BF37">
        <v>16</v>
      </c>
      <c r="BG37">
        <v>346</v>
      </c>
      <c r="BH37">
        <v>3</v>
      </c>
      <c r="BI37">
        <v>670</v>
      </c>
      <c r="BJ37">
        <v>31</v>
      </c>
      <c r="BK37">
        <v>442</v>
      </c>
      <c r="BL37">
        <v>16</v>
      </c>
      <c r="BM37">
        <v>521</v>
      </c>
      <c r="BN37">
        <v>12</v>
      </c>
    </row>
    <row r="38" spans="1:66" x14ac:dyDescent="0.2">
      <c r="A38">
        <v>37</v>
      </c>
      <c r="B38" t="s">
        <v>162</v>
      </c>
      <c r="C38">
        <v>0</v>
      </c>
      <c r="D38">
        <v>4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1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0</v>
      </c>
      <c r="BD38">
        <v>0</v>
      </c>
      <c r="BE38">
        <v>0</v>
      </c>
      <c r="BF38">
        <v>0</v>
      </c>
      <c r="BG38">
        <v>1</v>
      </c>
      <c r="BH38">
        <v>0</v>
      </c>
      <c r="BI38">
        <v>1</v>
      </c>
      <c r="BJ38">
        <v>0</v>
      </c>
      <c r="BK38">
        <v>0</v>
      </c>
      <c r="BL38">
        <v>0</v>
      </c>
      <c r="BM38">
        <v>1</v>
      </c>
      <c r="BN38">
        <v>0</v>
      </c>
    </row>
    <row r="39" spans="1:66" x14ac:dyDescent="0.2">
      <c r="A39">
        <v>38</v>
      </c>
      <c r="B39" t="s">
        <v>163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</row>
    <row r="40" spans="1:66" x14ac:dyDescent="0.2">
      <c r="A40">
        <v>39</v>
      </c>
      <c r="B40" t="s">
        <v>164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1</v>
      </c>
    </row>
    <row r="41" spans="1:66" x14ac:dyDescent="0.2">
      <c r="A41">
        <v>40</v>
      </c>
      <c r="B41" t="s">
        <v>16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</row>
    <row r="42" spans="1:66" x14ac:dyDescent="0.2">
      <c r="A42">
        <v>41</v>
      </c>
      <c r="B42" t="s">
        <v>16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</row>
    <row r="43" spans="1:66" x14ac:dyDescent="0.2">
      <c r="A43">
        <v>42</v>
      </c>
      <c r="B43" t="s">
        <v>161</v>
      </c>
      <c r="C43">
        <v>10</v>
      </c>
      <c r="D43">
        <v>17</v>
      </c>
      <c r="E43">
        <v>1</v>
      </c>
      <c r="F43">
        <v>0</v>
      </c>
      <c r="G43">
        <v>1</v>
      </c>
      <c r="H43">
        <v>1</v>
      </c>
      <c r="I43">
        <v>0</v>
      </c>
      <c r="J43">
        <v>0</v>
      </c>
      <c r="K43">
        <v>0</v>
      </c>
      <c r="L43">
        <v>2</v>
      </c>
      <c r="M43">
        <v>0</v>
      </c>
      <c r="N43">
        <v>0</v>
      </c>
      <c r="O43">
        <v>0</v>
      </c>
      <c r="P43">
        <v>1</v>
      </c>
      <c r="Q43">
        <v>0</v>
      </c>
      <c r="R43">
        <v>0</v>
      </c>
      <c r="S43">
        <v>0</v>
      </c>
      <c r="T43">
        <v>0</v>
      </c>
      <c r="U43">
        <v>2</v>
      </c>
      <c r="V43">
        <v>1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6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2</v>
      </c>
      <c r="AL43">
        <v>0</v>
      </c>
      <c r="AM43">
        <v>1</v>
      </c>
      <c r="AN43">
        <v>2</v>
      </c>
      <c r="AO43">
        <v>1</v>
      </c>
      <c r="AP43">
        <v>2</v>
      </c>
      <c r="AQ43">
        <v>0</v>
      </c>
      <c r="AR43">
        <v>0</v>
      </c>
      <c r="AS43">
        <v>1</v>
      </c>
      <c r="AT43">
        <v>3</v>
      </c>
      <c r="AU43">
        <v>1</v>
      </c>
      <c r="AV43">
        <v>0</v>
      </c>
      <c r="AW43">
        <v>0</v>
      </c>
      <c r="AX43">
        <v>1</v>
      </c>
      <c r="AY43">
        <v>2</v>
      </c>
      <c r="AZ43">
        <v>0</v>
      </c>
      <c r="BA43">
        <v>3</v>
      </c>
      <c r="BB43">
        <v>0</v>
      </c>
      <c r="BC43">
        <v>2</v>
      </c>
      <c r="BD43">
        <v>2</v>
      </c>
      <c r="BE43">
        <v>2</v>
      </c>
      <c r="BF43">
        <v>1</v>
      </c>
      <c r="BG43">
        <v>0</v>
      </c>
      <c r="BH43">
        <v>1</v>
      </c>
      <c r="BI43">
        <v>3</v>
      </c>
      <c r="BJ43">
        <v>1</v>
      </c>
      <c r="BK43">
        <v>2</v>
      </c>
      <c r="BL43">
        <v>1</v>
      </c>
      <c r="BM43">
        <v>0</v>
      </c>
      <c r="BN43">
        <v>3</v>
      </c>
    </row>
    <row r="44" spans="1:66" x14ac:dyDescent="0.2">
      <c r="A44">
        <v>43</v>
      </c>
      <c r="B44" t="s">
        <v>9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1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</row>
    <row r="45" spans="1:66" x14ac:dyDescent="0.2">
      <c r="A45">
        <v>44</v>
      </c>
      <c r="B45" t="s">
        <v>35</v>
      </c>
      <c r="C45">
        <v>1841</v>
      </c>
      <c r="D45">
        <v>351</v>
      </c>
      <c r="E45">
        <v>5018</v>
      </c>
      <c r="F45">
        <v>4238</v>
      </c>
      <c r="G45">
        <v>5955</v>
      </c>
      <c r="H45">
        <v>4522</v>
      </c>
      <c r="I45">
        <v>3409</v>
      </c>
      <c r="J45">
        <v>1871</v>
      </c>
      <c r="K45">
        <v>1993</v>
      </c>
      <c r="L45">
        <v>1183</v>
      </c>
      <c r="M45">
        <v>3703</v>
      </c>
      <c r="N45">
        <v>3783</v>
      </c>
      <c r="O45">
        <v>4199</v>
      </c>
      <c r="P45">
        <v>3313</v>
      </c>
      <c r="Q45">
        <v>2499</v>
      </c>
      <c r="R45">
        <v>1492</v>
      </c>
      <c r="S45">
        <v>2082</v>
      </c>
      <c r="T45">
        <v>1713</v>
      </c>
      <c r="U45">
        <v>3276</v>
      </c>
      <c r="V45">
        <v>5652</v>
      </c>
      <c r="W45">
        <v>3107</v>
      </c>
      <c r="X45">
        <v>2904</v>
      </c>
      <c r="Y45">
        <v>1608</v>
      </c>
      <c r="Z45">
        <v>1600</v>
      </c>
      <c r="AA45">
        <v>1725</v>
      </c>
      <c r="AB45">
        <v>1032</v>
      </c>
      <c r="AC45">
        <v>5843</v>
      </c>
      <c r="AD45">
        <v>3757</v>
      </c>
      <c r="AE45">
        <v>3485</v>
      </c>
      <c r="AF45">
        <v>2926</v>
      </c>
      <c r="AG45">
        <v>2607</v>
      </c>
      <c r="AH45">
        <v>1408</v>
      </c>
      <c r="AI45">
        <v>1682</v>
      </c>
      <c r="AJ45">
        <v>947</v>
      </c>
      <c r="AK45">
        <v>2471</v>
      </c>
      <c r="AL45">
        <v>4209</v>
      </c>
      <c r="AM45">
        <v>4851</v>
      </c>
      <c r="AN45">
        <v>3297</v>
      </c>
      <c r="AO45">
        <v>3204</v>
      </c>
      <c r="AP45">
        <v>3229</v>
      </c>
      <c r="AQ45">
        <v>3393</v>
      </c>
      <c r="AR45">
        <v>2707</v>
      </c>
      <c r="AS45">
        <v>4421</v>
      </c>
      <c r="AT45">
        <v>4014</v>
      </c>
      <c r="AU45">
        <v>4970</v>
      </c>
      <c r="AV45">
        <v>4160</v>
      </c>
      <c r="AW45">
        <v>3254</v>
      </c>
      <c r="AX45">
        <v>1762</v>
      </c>
      <c r="AY45">
        <v>3030</v>
      </c>
      <c r="AZ45">
        <v>2485</v>
      </c>
      <c r="BA45">
        <v>3357</v>
      </c>
      <c r="BB45">
        <v>3965</v>
      </c>
      <c r="BC45">
        <v>3129</v>
      </c>
      <c r="BD45">
        <v>4116</v>
      </c>
      <c r="BE45">
        <v>2294</v>
      </c>
      <c r="BF45">
        <v>748</v>
      </c>
      <c r="BG45">
        <v>3442</v>
      </c>
      <c r="BH45">
        <v>1263</v>
      </c>
      <c r="BI45">
        <v>2617</v>
      </c>
      <c r="BJ45">
        <v>3298</v>
      </c>
      <c r="BK45">
        <v>1584</v>
      </c>
      <c r="BL45">
        <v>2483</v>
      </c>
      <c r="BM45">
        <v>2873</v>
      </c>
      <c r="BN45">
        <v>2951</v>
      </c>
    </row>
    <row r="46" spans="1:66" x14ac:dyDescent="0.2">
      <c r="A46">
        <v>45</v>
      </c>
      <c r="B46" t="s">
        <v>36</v>
      </c>
      <c r="C46">
        <v>19</v>
      </c>
      <c r="D46">
        <v>7</v>
      </c>
      <c r="E46">
        <v>24</v>
      </c>
      <c r="F46">
        <v>18</v>
      </c>
      <c r="G46">
        <v>26</v>
      </c>
      <c r="H46">
        <v>29</v>
      </c>
      <c r="I46">
        <v>20</v>
      </c>
      <c r="J46">
        <v>7</v>
      </c>
      <c r="K46">
        <v>15</v>
      </c>
      <c r="L46">
        <v>6</v>
      </c>
      <c r="M46">
        <v>19</v>
      </c>
      <c r="N46">
        <v>20</v>
      </c>
      <c r="O46">
        <v>33</v>
      </c>
      <c r="P46">
        <v>25</v>
      </c>
      <c r="Q46">
        <v>14</v>
      </c>
      <c r="R46">
        <v>6</v>
      </c>
      <c r="S46">
        <v>11</v>
      </c>
      <c r="T46">
        <v>11</v>
      </c>
      <c r="U46">
        <v>13</v>
      </c>
      <c r="V46">
        <v>44</v>
      </c>
      <c r="W46">
        <v>14</v>
      </c>
      <c r="X46">
        <v>15</v>
      </c>
      <c r="Y46">
        <v>8</v>
      </c>
      <c r="Z46">
        <v>10</v>
      </c>
      <c r="AA46">
        <v>16</v>
      </c>
      <c r="AB46">
        <v>11</v>
      </c>
      <c r="AC46">
        <v>28</v>
      </c>
      <c r="AD46">
        <v>27</v>
      </c>
      <c r="AE46">
        <v>16</v>
      </c>
      <c r="AF46">
        <v>16</v>
      </c>
      <c r="AG46">
        <v>16</v>
      </c>
      <c r="AH46">
        <v>14</v>
      </c>
      <c r="AI46">
        <v>15</v>
      </c>
      <c r="AJ46">
        <v>8</v>
      </c>
      <c r="AK46">
        <v>11</v>
      </c>
      <c r="AL46">
        <v>24</v>
      </c>
      <c r="AM46">
        <v>43</v>
      </c>
      <c r="AN46">
        <v>23</v>
      </c>
      <c r="AO46">
        <v>9</v>
      </c>
      <c r="AP46">
        <v>31</v>
      </c>
      <c r="AQ46">
        <v>18</v>
      </c>
      <c r="AR46">
        <v>12</v>
      </c>
      <c r="AS46">
        <v>20</v>
      </c>
      <c r="AT46">
        <v>15</v>
      </c>
      <c r="AU46">
        <v>25</v>
      </c>
      <c r="AV46">
        <v>34</v>
      </c>
      <c r="AW46">
        <v>17</v>
      </c>
      <c r="AX46">
        <v>16</v>
      </c>
      <c r="AY46">
        <v>12</v>
      </c>
      <c r="AZ46">
        <v>16</v>
      </c>
      <c r="BA46">
        <v>13</v>
      </c>
      <c r="BB46">
        <v>14</v>
      </c>
      <c r="BC46">
        <v>16</v>
      </c>
      <c r="BD46">
        <v>31</v>
      </c>
      <c r="BE46">
        <v>14</v>
      </c>
      <c r="BF46">
        <v>2</v>
      </c>
      <c r="BG46">
        <v>27</v>
      </c>
      <c r="BH46">
        <v>14</v>
      </c>
      <c r="BI46">
        <v>29</v>
      </c>
      <c r="BJ46">
        <v>34</v>
      </c>
      <c r="BK46">
        <v>8</v>
      </c>
      <c r="BL46">
        <v>33</v>
      </c>
      <c r="BM46">
        <v>22</v>
      </c>
      <c r="BN46">
        <v>36</v>
      </c>
    </row>
    <row r="47" spans="1:66" x14ac:dyDescent="0.2">
      <c r="A47">
        <v>46</v>
      </c>
      <c r="B47" t="s">
        <v>37</v>
      </c>
      <c r="C47">
        <v>1856</v>
      </c>
      <c r="D47">
        <v>505</v>
      </c>
      <c r="E47">
        <v>11831</v>
      </c>
      <c r="F47">
        <v>9706</v>
      </c>
      <c r="G47">
        <v>23649</v>
      </c>
      <c r="H47">
        <v>19217</v>
      </c>
      <c r="I47">
        <v>21505</v>
      </c>
      <c r="J47">
        <v>11498</v>
      </c>
      <c r="K47">
        <v>14663</v>
      </c>
      <c r="L47">
        <v>9139</v>
      </c>
      <c r="M47">
        <v>12222</v>
      </c>
      <c r="N47">
        <v>13724</v>
      </c>
      <c r="O47">
        <v>21011</v>
      </c>
      <c r="P47">
        <v>16088</v>
      </c>
      <c r="Q47">
        <v>14122</v>
      </c>
      <c r="R47">
        <v>8544</v>
      </c>
      <c r="S47">
        <v>14352</v>
      </c>
      <c r="T47">
        <v>12550</v>
      </c>
      <c r="U47">
        <v>5969</v>
      </c>
      <c r="V47">
        <v>11094</v>
      </c>
      <c r="W47">
        <v>10257</v>
      </c>
      <c r="X47">
        <v>10215</v>
      </c>
      <c r="Y47">
        <v>10472</v>
      </c>
      <c r="Z47">
        <v>10642</v>
      </c>
      <c r="AA47">
        <v>13533</v>
      </c>
      <c r="AB47">
        <v>7172</v>
      </c>
      <c r="AC47">
        <v>13251</v>
      </c>
      <c r="AD47">
        <v>9269</v>
      </c>
      <c r="AE47">
        <v>13329</v>
      </c>
      <c r="AF47">
        <v>11411</v>
      </c>
      <c r="AG47">
        <v>14151</v>
      </c>
      <c r="AH47">
        <v>8131</v>
      </c>
      <c r="AI47">
        <v>10076</v>
      </c>
      <c r="AJ47">
        <v>6747</v>
      </c>
      <c r="AK47">
        <v>3259</v>
      </c>
      <c r="AL47">
        <v>5438</v>
      </c>
      <c r="AM47">
        <v>5418</v>
      </c>
      <c r="AN47">
        <v>3881</v>
      </c>
      <c r="AO47">
        <v>5350</v>
      </c>
      <c r="AP47">
        <v>6003</v>
      </c>
      <c r="AQ47">
        <v>5274</v>
      </c>
      <c r="AR47">
        <v>4854</v>
      </c>
      <c r="AS47">
        <v>8075</v>
      </c>
      <c r="AT47">
        <v>7225</v>
      </c>
      <c r="AU47">
        <v>10102</v>
      </c>
      <c r="AV47">
        <v>8472</v>
      </c>
      <c r="AW47">
        <v>6770</v>
      </c>
      <c r="AX47">
        <v>4066</v>
      </c>
      <c r="AY47">
        <v>6350</v>
      </c>
      <c r="AZ47">
        <v>6540</v>
      </c>
      <c r="BA47">
        <v>5948</v>
      </c>
      <c r="BB47">
        <v>6979</v>
      </c>
      <c r="BC47">
        <v>5571</v>
      </c>
      <c r="BD47">
        <v>7800</v>
      </c>
      <c r="BE47">
        <v>4303</v>
      </c>
      <c r="BF47">
        <v>1583</v>
      </c>
      <c r="BG47">
        <v>6299</v>
      </c>
      <c r="BH47">
        <v>2673</v>
      </c>
      <c r="BI47">
        <v>3189</v>
      </c>
      <c r="BJ47">
        <v>4085</v>
      </c>
      <c r="BK47">
        <v>2150</v>
      </c>
      <c r="BL47">
        <v>3349</v>
      </c>
      <c r="BM47">
        <v>4815</v>
      </c>
      <c r="BN47">
        <v>5288</v>
      </c>
    </row>
    <row r="48" spans="1:66" x14ac:dyDescent="0.2">
      <c r="A48">
        <v>47</v>
      </c>
      <c r="B48" t="s">
        <v>38</v>
      </c>
      <c r="C48">
        <v>9</v>
      </c>
      <c r="D48">
        <v>9</v>
      </c>
      <c r="E48">
        <v>14</v>
      </c>
      <c r="F48">
        <v>5</v>
      </c>
      <c r="G48">
        <v>7</v>
      </c>
      <c r="H48">
        <v>7</v>
      </c>
      <c r="I48">
        <v>6</v>
      </c>
      <c r="J48">
        <v>5</v>
      </c>
      <c r="K48">
        <v>6</v>
      </c>
      <c r="L48">
        <v>3</v>
      </c>
      <c r="M48">
        <v>9</v>
      </c>
      <c r="N48">
        <v>5</v>
      </c>
      <c r="O48">
        <v>11</v>
      </c>
      <c r="P48">
        <v>3</v>
      </c>
      <c r="Q48">
        <v>4</v>
      </c>
      <c r="R48">
        <v>3</v>
      </c>
      <c r="S48">
        <v>8</v>
      </c>
      <c r="T48">
        <v>4</v>
      </c>
      <c r="U48">
        <v>9</v>
      </c>
      <c r="V48">
        <v>5</v>
      </c>
      <c r="W48">
        <v>3</v>
      </c>
      <c r="X48">
        <v>5</v>
      </c>
      <c r="Y48">
        <v>4</v>
      </c>
      <c r="Z48">
        <v>2</v>
      </c>
      <c r="AA48">
        <v>6</v>
      </c>
      <c r="AB48">
        <v>1</v>
      </c>
      <c r="AC48">
        <v>19</v>
      </c>
      <c r="AD48">
        <v>4</v>
      </c>
      <c r="AE48">
        <v>7</v>
      </c>
      <c r="AF48">
        <v>6</v>
      </c>
      <c r="AG48">
        <v>5</v>
      </c>
      <c r="AH48">
        <v>2</v>
      </c>
      <c r="AI48">
        <v>4</v>
      </c>
      <c r="AJ48">
        <v>4</v>
      </c>
      <c r="AK48">
        <v>3</v>
      </c>
      <c r="AL48">
        <v>15</v>
      </c>
      <c r="AM48">
        <v>21</v>
      </c>
      <c r="AN48">
        <v>11</v>
      </c>
      <c r="AO48">
        <v>5</v>
      </c>
      <c r="AP48">
        <v>6</v>
      </c>
      <c r="AQ48">
        <v>13</v>
      </c>
      <c r="AR48">
        <v>4</v>
      </c>
      <c r="AS48">
        <v>4</v>
      </c>
      <c r="AT48">
        <v>6</v>
      </c>
      <c r="AU48">
        <v>10</v>
      </c>
      <c r="AV48">
        <v>17</v>
      </c>
      <c r="AW48">
        <v>8</v>
      </c>
      <c r="AX48">
        <v>1</v>
      </c>
      <c r="AY48">
        <v>7</v>
      </c>
      <c r="AZ48">
        <v>7</v>
      </c>
      <c r="BA48">
        <v>3</v>
      </c>
      <c r="BB48">
        <v>5</v>
      </c>
      <c r="BC48">
        <v>6</v>
      </c>
      <c r="BD48">
        <v>13</v>
      </c>
      <c r="BE48">
        <v>11</v>
      </c>
      <c r="BF48">
        <v>1</v>
      </c>
      <c r="BG48">
        <v>7</v>
      </c>
      <c r="BH48">
        <v>1</v>
      </c>
      <c r="BI48">
        <v>4</v>
      </c>
      <c r="BJ48">
        <v>10</v>
      </c>
      <c r="BK48">
        <v>7</v>
      </c>
      <c r="BL48">
        <v>12</v>
      </c>
      <c r="BM48">
        <v>5</v>
      </c>
      <c r="BN48">
        <v>8</v>
      </c>
    </row>
    <row r="49" spans="1:66" x14ac:dyDescent="0.2">
      <c r="A49">
        <v>48</v>
      </c>
      <c r="B49" t="s">
        <v>39</v>
      </c>
      <c r="C49">
        <v>42</v>
      </c>
      <c r="D49">
        <v>16</v>
      </c>
      <c r="E49">
        <v>135</v>
      </c>
      <c r="F49">
        <v>139</v>
      </c>
      <c r="G49">
        <v>307</v>
      </c>
      <c r="H49">
        <v>236</v>
      </c>
      <c r="I49">
        <v>170</v>
      </c>
      <c r="J49">
        <v>177</v>
      </c>
      <c r="K49">
        <v>117</v>
      </c>
      <c r="L49">
        <v>174</v>
      </c>
      <c r="M49">
        <v>67</v>
      </c>
      <c r="N49">
        <v>239</v>
      </c>
      <c r="O49">
        <v>288</v>
      </c>
      <c r="P49">
        <v>249</v>
      </c>
      <c r="Q49">
        <v>95</v>
      </c>
      <c r="R49">
        <v>134</v>
      </c>
      <c r="S49">
        <v>153</v>
      </c>
      <c r="T49">
        <v>177</v>
      </c>
      <c r="U49">
        <v>57</v>
      </c>
      <c r="V49">
        <v>150</v>
      </c>
      <c r="W49">
        <v>94</v>
      </c>
      <c r="X49">
        <v>140</v>
      </c>
      <c r="Y49">
        <v>82</v>
      </c>
      <c r="Z49">
        <v>146</v>
      </c>
      <c r="AA49">
        <v>105</v>
      </c>
      <c r="AB49">
        <v>114</v>
      </c>
      <c r="AC49">
        <v>183</v>
      </c>
      <c r="AD49">
        <v>118</v>
      </c>
      <c r="AE49">
        <v>182</v>
      </c>
      <c r="AF49">
        <v>170</v>
      </c>
      <c r="AG49">
        <v>147</v>
      </c>
      <c r="AH49">
        <v>115</v>
      </c>
      <c r="AI49">
        <v>95</v>
      </c>
      <c r="AJ49">
        <v>76</v>
      </c>
      <c r="AK49">
        <v>14</v>
      </c>
      <c r="AL49">
        <v>76</v>
      </c>
      <c r="AM49">
        <v>108</v>
      </c>
      <c r="AN49">
        <v>79</v>
      </c>
      <c r="AO49">
        <v>71</v>
      </c>
      <c r="AP49">
        <v>133</v>
      </c>
      <c r="AQ49">
        <v>79</v>
      </c>
      <c r="AR49">
        <v>74</v>
      </c>
      <c r="AS49">
        <v>56</v>
      </c>
      <c r="AT49">
        <v>55</v>
      </c>
      <c r="AU49">
        <v>175</v>
      </c>
      <c r="AV49">
        <v>208</v>
      </c>
      <c r="AW49">
        <v>67</v>
      </c>
      <c r="AX49">
        <v>66</v>
      </c>
      <c r="AY49">
        <v>104</v>
      </c>
      <c r="AZ49">
        <v>126</v>
      </c>
      <c r="BA49">
        <v>52</v>
      </c>
      <c r="BB49">
        <v>59</v>
      </c>
      <c r="BC49">
        <v>114</v>
      </c>
      <c r="BD49">
        <v>188</v>
      </c>
      <c r="BE49">
        <v>74</v>
      </c>
      <c r="BF49">
        <v>30</v>
      </c>
      <c r="BG49">
        <v>113</v>
      </c>
      <c r="BH49">
        <v>52</v>
      </c>
      <c r="BI49">
        <v>83</v>
      </c>
      <c r="BJ49">
        <v>87</v>
      </c>
      <c r="BK49">
        <v>54</v>
      </c>
      <c r="BL49">
        <v>79</v>
      </c>
      <c r="BM49">
        <v>93</v>
      </c>
      <c r="BN49">
        <v>110</v>
      </c>
    </row>
    <row r="50" spans="1:66" x14ac:dyDescent="0.2">
      <c r="A50">
        <v>49</v>
      </c>
      <c r="B50" t="s">
        <v>40</v>
      </c>
      <c r="C50">
        <v>2797</v>
      </c>
      <c r="D50">
        <v>55</v>
      </c>
      <c r="E50">
        <v>1480</v>
      </c>
      <c r="F50">
        <v>432</v>
      </c>
      <c r="G50">
        <v>352</v>
      </c>
      <c r="H50">
        <v>100</v>
      </c>
      <c r="I50">
        <v>213</v>
      </c>
      <c r="J50">
        <v>137</v>
      </c>
      <c r="K50">
        <v>132</v>
      </c>
      <c r="L50">
        <v>117</v>
      </c>
      <c r="M50">
        <v>522</v>
      </c>
      <c r="N50">
        <v>81</v>
      </c>
      <c r="O50">
        <v>209</v>
      </c>
      <c r="P50">
        <v>37</v>
      </c>
      <c r="Q50">
        <v>222</v>
      </c>
      <c r="R50">
        <v>129</v>
      </c>
      <c r="S50">
        <v>235</v>
      </c>
      <c r="T50">
        <v>191</v>
      </c>
      <c r="U50">
        <v>1288</v>
      </c>
      <c r="V50">
        <v>1151</v>
      </c>
      <c r="W50">
        <v>234</v>
      </c>
      <c r="X50">
        <v>166</v>
      </c>
      <c r="Y50">
        <v>100</v>
      </c>
      <c r="Z50">
        <v>133</v>
      </c>
      <c r="AA50">
        <v>192</v>
      </c>
      <c r="AB50">
        <v>113</v>
      </c>
      <c r="AC50">
        <v>1918</v>
      </c>
      <c r="AD50">
        <v>424</v>
      </c>
      <c r="AE50">
        <v>250</v>
      </c>
      <c r="AF50">
        <v>209</v>
      </c>
      <c r="AG50">
        <v>249</v>
      </c>
      <c r="AH50">
        <v>103</v>
      </c>
      <c r="AI50">
        <v>142</v>
      </c>
      <c r="AJ50">
        <v>102</v>
      </c>
      <c r="AK50">
        <v>2609</v>
      </c>
      <c r="AL50">
        <v>631</v>
      </c>
      <c r="AM50">
        <v>3122</v>
      </c>
      <c r="AN50">
        <v>2326</v>
      </c>
      <c r="AO50">
        <v>1237</v>
      </c>
      <c r="AP50">
        <v>1777</v>
      </c>
      <c r="AQ50">
        <v>799</v>
      </c>
      <c r="AR50">
        <v>897</v>
      </c>
      <c r="AS50">
        <v>1067</v>
      </c>
      <c r="AT50">
        <v>151</v>
      </c>
      <c r="AU50">
        <v>1061</v>
      </c>
      <c r="AV50">
        <v>286</v>
      </c>
      <c r="AW50">
        <v>801</v>
      </c>
      <c r="AX50">
        <v>781</v>
      </c>
      <c r="AY50">
        <v>686</v>
      </c>
      <c r="AZ50">
        <v>1045</v>
      </c>
      <c r="BA50">
        <v>1108</v>
      </c>
      <c r="BB50">
        <v>176</v>
      </c>
      <c r="BC50">
        <v>982</v>
      </c>
      <c r="BD50">
        <v>403</v>
      </c>
      <c r="BE50">
        <v>958</v>
      </c>
      <c r="BF50">
        <v>998</v>
      </c>
      <c r="BG50">
        <v>1183</v>
      </c>
      <c r="BH50">
        <v>500</v>
      </c>
      <c r="BI50">
        <v>2456</v>
      </c>
      <c r="BJ50">
        <v>552</v>
      </c>
      <c r="BK50">
        <v>1661</v>
      </c>
      <c r="BL50">
        <v>716</v>
      </c>
      <c r="BM50">
        <v>1952</v>
      </c>
      <c r="BN50">
        <v>2089</v>
      </c>
    </row>
    <row r="51" spans="1:66" x14ac:dyDescent="0.2">
      <c r="A51">
        <v>50</v>
      </c>
      <c r="B51" t="s">
        <v>41</v>
      </c>
      <c r="C51">
        <v>7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4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3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1</v>
      </c>
      <c r="AL51">
        <v>0</v>
      </c>
      <c r="AM51">
        <v>7</v>
      </c>
      <c r="AN51">
        <v>2</v>
      </c>
      <c r="AO51">
        <v>3</v>
      </c>
      <c r="AP51">
        <v>1</v>
      </c>
      <c r="AQ51">
        <v>3</v>
      </c>
      <c r="AR51">
        <v>0</v>
      </c>
      <c r="AS51">
        <v>1</v>
      </c>
      <c r="AT51">
        <v>0</v>
      </c>
      <c r="AU51">
        <v>0</v>
      </c>
      <c r="AV51">
        <v>0</v>
      </c>
      <c r="AW51">
        <v>2</v>
      </c>
      <c r="AX51">
        <v>0</v>
      </c>
      <c r="AY51">
        <v>1</v>
      </c>
      <c r="AZ51">
        <v>0</v>
      </c>
      <c r="BA51">
        <v>1</v>
      </c>
      <c r="BB51">
        <v>0</v>
      </c>
      <c r="BC51">
        <v>0</v>
      </c>
      <c r="BD51">
        <v>0</v>
      </c>
      <c r="BE51">
        <v>1</v>
      </c>
      <c r="BF51">
        <v>0</v>
      </c>
      <c r="BG51">
        <v>1</v>
      </c>
      <c r="BH51">
        <v>0</v>
      </c>
      <c r="BI51">
        <v>2</v>
      </c>
      <c r="BJ51">
        <v>0</v>
      </c>
      <c r="BK51">
        <v>0</v>
      </c>
      <c r="BL51">
        <v>0</v>
      </c>
      <c r="BM51">
        <v>2</v>
      </c>
      <c r="BN51">
        <v>0</v>
      </c>
    </row>
    <row r="52" spans="1:66" x14ac:dyDescent="0.2">
      <c r="A52">
        <v>51</v>
      </c>
      <c r="B52" t="s">
        <v>42</v>
      </c>
      <c r="C52">
        <v>439</v>
      </c>
      <c r="D52">
        <v>1</v>
      </c>
      <c r="E52">
        <v>314</v>
      </c>
      <c r="F52">
        <v>84</v>
      </c>
      <c r="G52">
        <v>55</v>
      </c>
      <c r="H52">
        <v>22</v>
      </c>
      <c r="I52">
        <v>29</v>
      </c>
      <c r="J52">
        <v>14</v>
      </c>
      <c r="K52">
        <v>18</v>
      </c>
      <c r="L52">
        <v>7</v>
      </c>
      <c r="M52">
        <v>90</v>
      </c>
      <c r="N52">
        <v>2</v>
      </c>
      <c r="O52">
        <v>35</v>
      </c>
      <c r="P52">
        <v>4</v>
      </c>
      <c r="Q52">
        <v>32</v>
      </c>
      <c r="R52">
        <v>15</v>
      </c>
      <c r="S52">
        <v>25</v>
      </c>
      <c r="T52">
        <v>15</v>
      </c>
      <c r="U52">
        <v>180</v>
      </c>
      <c r="V52">
        <v>56</v>
      </c>
      <c r="W52">
        <v>33</v>
      </c>
      <c r="X52">
        <v>15</v>
      </c>
      <c r="Y52">
        <v>28</v>
      </c>
      <c r="Z52">
        <v>21</v>
      </c>
      <c r="AA52">
        <v>34</v>
      </c>
      <c r="AB52">
        <v>3</v>
      </c>
      <c r="AC52">
        <v>327</v>
      </c>
      <c r="AD52">
        <v>34</v>
      </c>
      <c r="AE52">
        <v>43</v>
      </c>
      <c r="AF52">
        <v>22</v>
      </c>
      <c r="AG52">
        <v>27</v>
      </c>
      <c r="AH52">
        <v>11</v>
      </c>
      <c r="AI52">
        <v>18</v>
      </c>
      <c r="AJ52">
        <v>9</v>
      </c>
      <c r="AK52">
        <v>331</v>
      </c>
      <c r="AL52">
        <v>62</v>
      </c>
      <c r="AM52">
        <v>434</v>
      </c>
      <c r="AN52">
        <v>196</v>
      </c>
      <c r="AO52">
        <v>176</v>
      </c>
      <c r="AP52">
        <v>145</v>
      </c>
      <c r="AQ52">
        <v>107</v>
      </c>
      <c r="AR52">
        <v>67</v>
      </c>
      <c r="AS52">
        <v>174</v>
      </c>
      <c r="AT52">
        <v>15</v>
      </c>
      <c r="AU52">
        <v>128</v>
      </c>
      <c r="AV52">
        <v>22</v>
      </c>
      <c r="AW52">
        <v>125</v>
      </c>
      <c r="AX52">
        <v>84</v>
      </c>
      <c r="AY52">
        <v>77</v>
      </c>
      <c r="AZ52">
        <v>101</v>
      </c>
      <c r="BA52">
        <v>156</v>
      </c>
      <c r="BB52">
        <v>21</v>
      </c>
      <c r="BC52">
        <v>130</v>
      </c>
      <c r="BD52">
        <v>53</v>
      </c>
      <c r="BE52">
        <v>125</v>
      </c>
      <c r="BF52">
        <v>82</v>
      </c>
      <c r="BG52">
        <v>160</v>
      </c>
      <c r="BH52">
        <v>37</v>
      </c>
      <c r="BI52">
        <v>363</v>
      </c>
      <c r="BJ52">
        <v>42</v>
      </c>
      <c r="BK52">
        <v>226</v>
      </c>
      <c r="BL52">
        <v>62</v>
      </c>
      <c r="BM52">
        <v>270</v>
      </c>
      <c r="BN52">
        <v>186</v>
      </c>
    </row>
    <row r="53" spans="1:66" x14ac:dyDescent="0.2">
      <c r="A53">
        <v>52</v>
      </c>
      <c r="B53" t="s">
        <v>43</v>
      </c>
      <c r="C53">
        <v>701</v>
      </c>
      <c r="D53">
        <v>0</v>
      </c>
      <c r="E53">
        <v>372</v>
      </c>
      <c r="F53">
        <v>58</v>
      </c>
      <c r="G53">
        <v>89</v>
      </c>
      <c r="H53">
        <v>21</v>
      </c>
      <c r="I53">
        <v>43</v>
      </c>
      <c r="J53">
        <v>17</v>
      </c>
      <c r="K53">
        <v>34</v>
      </c>
      <c r="L53">
        <v>12</v>
      </c>
      <c r="M53">
        <v>96</v>
      </c>
      <c r="N53">
        <v>6</v>
      </c>
      <c r="O53">
        <v>46</v>
      </c>
      <c r="P53">
        <v>4</v>
      </c>
      <c r="Q53">
        <v>43</v>
      </c>
      <c r="R53">
        <v>19</v>
      </c>
      <c r="S53">
        <v>39</v>
      </c>
      <c r="T53">
        <v>25</v>
      </c>
      <c r="U53">
        <v>320</v>
      </c>
      <c r="V53">
        <v>122</v>
      </c>
      <c r="W53">
        <v>64</v>
      </c>
      <c r="X53">
        <v>13</v>
      </c>
      <c r="Y53">
        <v>27</v>
      </c>
      <c r="Z53">
        <v>22</v>
      </c>
      <c r="AA53">
        <v>35</v>
      </c>
      <c r="AB53">
        <v>11</v>
      </c>
      <c r="AC53">
        <v>505</v>
      </c>
      <c r="AD53">
        <v>64</v>
      </c>
      <c r="AE53">
        <v>31</v>
      </c>
      <c r="AF53">
        <v>43</v>
      </c>
      <c r="AG53">
        <v>32</v>
      </c>
      <c r="AH53">
        <v>15</v>
      </c>
      <c r="AI53">
        <v>22</v>
      </c>
      <c r="AJ53">
        <v>28</v>
      </c>
      <c r="AK53">
        <v>575</v>
      </c>
      <c r="AL53">
        <v>84</v>
      </c>
      <c r="AM53">
        <v>2333</v>
      </c>
      <c r="AN53">
        <v>2006</v>
      </c>
      <c r="AO53">
        <v>588</v>
      </c>
      <c r="AP53">
        <v>591</v>
      </c>
      <c r="AQ53">
        <v>638</v>
      </c>
      <c r="AR53">
        <v>217</v>
      </c>
      <c r="AS53">
        <v>229</v>
      </c>
      <c r="AT53">
        <v>13</v>
      </c>
      <c r="AU53">
        <v>387</v>
      </c>
      <c r="AV53">
        <v>71</v>
      </c>
      <c r="AW53">
        <v>240</v>
      </c>
      <c r="AX53">
        <v>177</v>
      </c>
      <c r="AY53">
        <v>180</v>
      </c>
      <c r="AZ53">
        <v>190</v>
      </c>
      <c r="BA53">
        <v>264</v>
      </c>
      <c r="BB53">
        <v>26</v>
      </c>
      <c r="BC53">
        <v>207</v>
      </c>
      <c r="BD53">
        <v>49</v>
      </c>
      <c r="BE53">
        <v>247</v>
      </c>
      <c r="BF53">
        <v>168</v>
      </c>
      <c r="BG53">
        <v>320</v>
      </c>
      <c r="BH53">
        <v>67</v>
      </c>
      <c r="BI53">
        <v>549</v>
      </c>
      <c r="BJ53">
        <v>65</v>
      </c>
      <c r="BK53">
        <v>390</v>
      </c>
      <c r="BL53">
        <v>84</v>
      </c>
      <c r="BM53">
        <v>484</v>
      </c>
      <c r="BN53">
        <v>329</v>
      </c>
    </row>
    <row r="54" spans="1:66" x14ac:dyDescent="0.2">
      <c r="A54">
        <v>53</v>
      </c>
      <c r="B54" t="s">
        <v>92</v>
      </c>
      <c r="C54">
        <v>7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2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13</v>
      </c>
      <c r="AN54">
        <v>4</v>
      </c>
      <c r="AO54">
        <v>3</v>
      </c>
      <c r="AP54">
        <v>0</v>
      </c>
      <c r="AQ54">
        <v>3</v>
      </c>
      <c r="AR54">
        <v>0</v>
      </c>
      <c r="AS54">
        <v>0</v>
      </c>
      <c r="AT54">
        <v>0</v>
      </c>
      <c r="AU54">
        <v>3</v>
      </c>
      <c r="AV54">
        <v>0</v>
      </c>
      <c r="AW54">
        <v>0</v>
      </c>
      <c r="AX54">
        <v>0</v>
      </c>
      <c r="AY54">
        <v>1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2</v>
      </c>
      <c r="BH54">
        <v>0</v>
      </c>
      <c r="BI54">
        <v>2</v>
      </c>
      <c r="BJ54">
        <v>0</v>
      </c>
      <c r="BK54">
        <v>3</v>
      </c>
      <c r="BL54">
        <v>2</v>
      </c>
      <c r="BM54">
        <v>1</v>
      </c>
      <c r="BN54">
        <v>1</v>
      </c>
    </row>
    <row r="55" spans="1:66" x14ac:dyDescent="0.2">
      <c r="A55">
        <v>54</v>
      </c>
      <c r="B55" t="s">
        <v>44</v>
      </c>
      <c r="C55">
        <v>17</v>
      </c>
      <c r="D55">
        <v>0</v>
      </c>
      <c r="E55">
        <v>5</v>
      </c>
      <c r="F55">
        <v>0</v>
      </c>
      <c r="G55">
        <v>5</v>
      </c>
      <c r="H55">
        <v>0</v>
      </c>
      <c r="I55">
        <v>0</v>
      </c>
      <c r="J55">
        <v>1</v>
      </c>
      <c r="K55">
        <v>0</v>
      </c>
      <c r="L55">
        <v>1</v>
      </c>
      <c r="M55">
        <v>0</v>
      </c>
      <c r="N55">
        <v>0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4</v>
      </c>
      <c r="V55">
        <v>2</v>
      </c>
      <c r="W55">
        <v>0</v>
      </c>
      <c r="X55">
        <v>0</v>
      </c>
      <c r="Y55">
        <v>0</v>
      </c>
      <c r="Z55">
        <v>2</v>
      </c>
      <c r="AA55">
        <v>0</v>
      </c>
      <c r="AB55">
        <v>0</v>
      </c>
      <c r="AC55">
        <v>5</v>
      </c>
      <c r="AD55">
        <v>2</v>
      </c>
      <c r="AE55">
        <v>1</v>
      </c>
      <c r="AF55">
        <v>2</v>
      </c>
      <c r="AG55">
        <v>1</v>
      </c>
      <c r="AH55">
        <v>0</v>
      </c>
      <c r="AI55">
        <v>0</v>
      </c>
      <c r="AJ55">
        <v>0</v>
      </c>
      <c r="AK55">
        <v>10</v>
      </c>
      <c r="AL55">
        <v>1</v>
      </c>
      <c r="AM55">
        <v>36</v>
      </c>
      <c r="AN55">
        <v>20</v>
      </c>
      <c r="AO55">
        <v>3</v>
      </c>
      <c r="AP55">
        <v>19</v>
      </c>
      <c r="AQ55">
        <v>11</v>
      </c>
      <c r="AR55">
        <v>2</v>
      </c>
      <c r="AS55">
        <v>0</v>
      </c>
      <c r="AT55">
        <v>0</v>
      </c>
      <c r="AU55">
        <v>9</v>
      </c>
      <c r="AV55">
        <v>1</v>
      </c>
      <c r="AW55">
        <v>2</v>
      </c>
      <c r="AX55">
        <v>8</v>
      </c>
      <c r="AY55">
        <v>0</v>
      </c>
      <c r="AZ55">
        <v>2</v>
      </c>
      <c r="BA55">
        <v>2</v>
      </c>
      <c r="BB55">
        <v>0</v>
      </c>
      <c r="BC55">
        <v>3</v>
      </c>
      <c r="BD55">
        <v>1</v>
      </c>
      <c r="BE55">
        <v>5</v>
      </c>
      <c r="BF55">
        <v>4</v>
      </c>
      <c r="BG55">
        <v>6</v>
      </c>
      <c r="BH55">
        <v>1</v>
      </c>
      <c r="BI55">
        <v>4</v>
      </c>
      <c r="BJ55">
        <v>1</v>
      </c>
      <c r="BK55">
        <v>7</v>
      </c>
      <c r="BL55">
        <v>7</v>
      </c>
      <c r="BM55">
        <v>9</v>
      </c>
      <c r="BN55">
        <v>8</v>
      </c>
    </row>
    <row r="56" spans="1:66" x14ac:dyDescent="0.2">
      <c r="A56">
        <v>55</v>
      </c>
      <c r="B56" t="s">
        <v>93</v>
      </c>
      <c r="C56">
        <v>1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1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</row>
    <row r="57" spans="1:66" x14ac:dyDescent="0.2">
      <c r="A57">
        <v>56</v>
      </c>
      <c r="B57" t="s">
        <v>45</v>
      </c>
      <c r="C57">
        <v>33</v>
      </c>
      <c r="D57">
        <v>0</v>
      </c>
      <c r="E57">
        <v>7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1</v>
      </c>
      <c r="P57">
        <v>0</v>
      </c>
      <c r="Q57">
        <v>0</v>
      </c>
      <c r="R57">
        <v>0</v>
      </c>
      <c r="S57">
        <v>1</v>
      </c>
      <c r="T57">
        <v>0</v>
      </c>
      <c r="U57">
        <v>9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9</v>
      </c>
      <c r="AD57">
        <v>0</v>
      </c>
      <c r="AE57">
        <v>1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5</v>
      </c>
      <c r="AL57">
        <v>0</v>
      </c>
      <c r="AM57">
        <v>31</v>
      </c>
      <c r="AN57">
        <v>0</v>
      </c>
      <c r="AO57">
        <v>3</v>
      </c>
      <c r="AP57">
        <v>0</v>
      </c>
      <c r="AQ57">
        <v>12</v>
      </c>
      <c r="AR57">
        <v>0</v>
      </c>
      <c r="AS57">
        <v>2</v>
      </c>
      <c r="AT57">
        <v>0</v>
      </c>
      <c r="AU57">
        <v>8</v>
      </c>
      <c r="AV57">
        <v>0</v>
      </c>
      <c r="AW57">
        <v>3</v>
      </c>
      <c r="AX57">
        <v>0</v>
      </c>
      <c r="AY57">
        <v>2</v>
      </c>
      <c r="AZ57">
        <v>0</v>
      </c>
      <c r="BA57">
        <v>1</v>
      </c>
      <c r="BB57">
        <v>0</v>
      </c>
      <c r="BC57">
        <v>5</v>
      </c>
      <c r="BD57">
        <v>0</v>
      </c>
      <c r="BE57">
        <v>10</v>
      </c>
      <c r="BF57">
        <v>0</v>
      </c>
      <c r="BG57">
        <v>8</v>
      </c>
      <c r="BH57">
        <v>0</v>
      </c>
      <c r="BI57">
        <v>19</v>
      </c>
      <c r="BJ57">
        <v>0</v>
      </c>
      <c r="BK57">
        <v>16</v>
      </c>
      <c r="BL57">
        <v>0</v>
      </c>
      <c r="BM57">
        <v>12</v>
      </c>
      <c r="BN57">
        <v>0</v>
      </c>
    </row>
    <row r="58" spans="1:66" x14ac:dyDescent="0.2">
      <c r="A58">
        <v>57</v>
      </c>
      <c r="B58" t="s">
        <v>46</v>
      </c>
      <c r="C58">
        <v>1197</v>
      </c>
      <c r="D58">
        <v>2</v>
      </c>
      <c r="E58">
        <v>622</v>
      </c>
      <c r="F58">
        <v>3</v>
      </c>
      <c r="G58">
        <v>133</v>
      </c>
      <c r="H58">
        <v>0</v>
      </c>
      <c r="I58">
        <v>79</v>
      </c>
      <c r="J58">
        <v>0</v>
      </c>
      <c r="K58">
        <v>38</v>
      </c>
      <c r="L58">
        <v>0</v>
      </c>
      <c r="M58">
        <v>182</v>
      </c>
      <c r="N58">
        <v>1</v>
      </c>
      <c r="O58">
        <v>70</v>
      </c>
      <c r="P58">
        <v>1</v>
      </c>
      <c r="Q58">
        <v>75</v>
      </c>
      <c r="R58">
        <v>0</v>
      </c>
      <c r="S58">
        <v>80</v>
      </c>
      <c r="T58">
        <v>0</v>
      </c>
      <c r="U58">
        <v>437</v>
      </c>
      <c r="V58">
        <v>0</v>
      </c>
      <c r="W58">
        <v>79</v>
      </c>
      <c r="X58">
        <v>0</v>
      </c>
      <c r="Y58">
        <v>65</v>
      </c>
      <c r="Z58">
        <v>0</v>
      </c>
      <c r="AA58">
        <v>74</v>
      </c>
      <c r="AB58">
        <v>0</v>
      </c>
      <c r="AC58">
        <v>814</v>
      </c>
      <c r="AD58">
        <v>3</v>
      </c>
      <c r="AE58">
        <v>82</v>
      </c>
      <c r="AF58">
        <v>3</v>
      </c>
      <c r="AG58">
        <v>54</v>
      </c>
      <c r="AH58">
        <v>1</v>
      </c>
      <c r="AI58">
        <v>44</v>
      </c>
      <c r="AJ58">
        <v>0</v>
      </c>
      <c r="AK58">
        <v>845</v>
      </c>
      <c r="AL58">
        <v>5</v>
      </c>
      <c r="AM58">
        <v>1048</v>
      </c>
      <c r="AN58">
        <v>1</v>
      </c>
      <c r="AO58">
        <v>409</v>
      </c>
      <c r="AP58">
        <v>4</v>
      </c>
      <c r="AQ58">
        <v>335</v>
      </c>
      <c r="AR58">
        <v>0</v>
      </c>
      <c r="AS58">
        <v>394</v>
      </c>
      <c r="AT58">
        <v>0</v>
      </c>
      <c r="AU58">
        <v>405</v>
      </c>
      <c r="AV58">
        <v>2</v>
      </c>
      <c r="AW58">
        <v>271</v>
      </c>
      <c r="AX58">
        <v>1</v>
      </c>
      <c r="AY58">
        <v>236</v>
      </c>
      <c r="AZ58">
        <v>0</v>
      </c>
      <c r="BA58">
        <v>402</v>
      </c>
      <c r="BB58">
        <v>2</v>
      </c>
      <c r="BC58">
        <v>359</v>
      </c>
      <c r="BD58">
        <v>3</v>
      </c>
      <c r="BE58">
        <v>371</v>
      </c>
      <c r="BF58">
        <v>4</v>
      </c>
      <c r="BG58">
        <v>495</v>
      </c>
      <c r="BH58">
        <v>1</v>
      </c>
      <c r="BI58">
        <v>756</v>
      </c>
      <c r="BJ58">
        <v>6</v>
      </c>
      <c r="BK58">
        <v>607</v>
      </c>
      <c r="BL58">
        <v>3</v>
      </c>
      <c r="BM58">
        <v>747</v>
      </c>
      <c r="BN58">
        <v>1</v>
      </c>
    </row>
    <row r="59" spans="1:66" x14ac:dyDescent="0.2">
      <c r="A59">
        <v>58</v>
      </c>
      <c r="B59" t="s">
        <v>47</v>
      </c>
      <c r="C59">
        <v>1844</v>
      </c>
      <c r="D59">
        <v>4</v>
      </c>
      <c r="E59">
        <v>972</v>
      </c>
      <c r="F59">
        <v>3</v>
      </c>
      <c r="G59">
        <v>207</v>
      </c>
      <c r="H59">
        <v>2</v>
      </c>
      <c r="I59">
        <v>105</v>
      </c>
      <c r="J59">
        <v>0</v>
      </c>
      <c r="K59">
        <v>61</v>
      </c>
      <c r="L59">
        <v>0</v>
      </c>
      <c r="M59">
        <v>333</v>
      </c>
      <c r="N59">
        <v>1</v>
      </c>
      <c r="O59">
        <v>112</v>
      </c>
      <c r="P59">
        <v>0</v>
      </c>
      <c r="Q59">
        <v>129</v>
      </c>
      <c r="R59">
        <v>1</v>
      </c>
      <c r="S59">
        <v>116</v>
      </c>
      <c r="T59">
        <v>1</v>
      </c>
      <c r="U59">
        <v>668</v>
      </c>
      <c r="V59">
        <v>7</v>
      </c>
      <c r="W59">
        <v>107</v>
      </c>
      <c r="X59">
        <v>0</v>
      </c>
      <c r="Y59">
        <v>84</v>
      </c>
      <c r="Z59">
        <v>2</v>
      </c>
      <c r="AA59">
        <v>102</v>
      </c>
      <c r="AB59">
        <v>0</v>
      </c>
      <c r="AC59">
        <v>1130</v>
      </c>
      <c r="AD59">
        <v>1</v>
      </c>
      <c r="AE59">
        <v>146</v>
      </c>
      <c r="AF59">
        <v>3</v>
      </c>
      <c r="AG59">
        <v>105</v>
      </c>
      <c r="AH59">
        <v>1</v>
      </c>
      <c r="AI59">
        <v>63</v>
      </c>
      <c r="AJ59">
        <v>0</v>
      </c>
      <c r="AK59">
        <v>1315</v>
      </c>
      <c r="AL59">
        <v>6</v>
      </c>
      <c r="AM59">
        <v>1452</v>
      </c>
      <c r="AN59">
        <v>4</v>
      </c>
      <c r="AO59">
        <v>690</v>
      </c>
      <c r="AP59">
        <v>3</v>
      </c>
      <c r="AQ59">
        <v>647</v>
      </c>
      <c r="AR59">
        <v>1</v>
      </c>
      <c r="AS59">
        <v>605</v>
      </c>
      <c r="AT59">
        <v>2</v>
      </c>
      <c r="AU59">
        <v>774</v>
      </c>
      <c r="AV59">
        <v>5</v>
      </c>
      <c r="AW59">
        <v>585</v>
      </c>
      <c r="AX59">
        <v>0</v>
      </c>
      <c r="AY59">
        <v>466</v>
      </c>
      <c r="AZ59">
        <v>0</v>
      </c>
      <c r="BA59">
        <v>632</v>
      </c>
      <c r="BB59">
        <v>3</v>
      </c>
      <c r="BC59">
        <v>516</v>
      </c>
      <c r="BD59">
        <v>1</v>
      </c>
      <c r="BE59">
        <v>535</v>
      </c>
      <c r="BF59">
        <v>8</v>
      </c>
      <c r="BG59">
        <v>788</v>
      </c>
      <c r="BH59">
        <v>0</v>
      </c>
      <c r="BI59">
        <v>1242</v>
      </c>
      <c r="BJ59">
        <v>4</v>
      </c>
      <c r="BK59">
        <v>966</v>
      </c>
      <c r="BL59">
        <v>3</v>
      </c>
      <c r="BM59">
        <v>1269</v>
      </c>
      <c r="BN59">
        <v>2</v>
      </c>
    </row>
    <row r="60" spans="1:66" x14ac:dyDescent="0.2">
      <c r="A60">
        <v>59</v>
      </c>
      <c r="B60" t="s">
        <v>48</v>
      </c>
      <c r="C60">
        <v>1148</v>
      </c>
      <c r="D60">
        <v>6</v>
      </c>
      <c r="E60">
        <v>792</v>
      </c>
      <c r="F60">
        <v>1</v>
      </c>
      <c r="G60">
        <v>200</v>
      </c>
      <c r="H60">
        <v>0</v>
      </c>
      <c r="I60">
        <v>96</v>
      </c>
      <c r="J60">
        <v>0</v>
      </c>
      <c r="K60">
        <v>65</v>
      </c>
      <c r="L60">
        <v>1</v>
      </c>
      <c r="M60">
        <v>234</v>
      </c>
      <c r="N60">
        <v>0</v>
      </c>
      <c r="O60">
        <v>66</v>
      </c>
      <c r="P60">
        <v>0</v>
      </c>
      <c r="Q60">
        <v>78</v>
      </c>
      <c r="R60">
        <v>1</v>
      </c>
      <c r="S60">
        <v>78</v>
      </c>
      <c r="T60">
        <v>0</v>
      </c>
      <c r="U60">
        <v>416</v>
      </c>
      <c r="V60">
        <v>5</v>
      </c>
      <c r="W60">
        <v>100</v>
      </c>
      <c r="X60">
        <v>1</v>
      </c>
      <c r="Y60">
        <v>56</v>
      </c>
      <c r="Z60">
        <v>1</v>
      </c>
      <c r="AA60">
        <v>97</v>
      </c>
      <c r="AB60">
        <v>0</v>
      </c>
      <c r="AC60">
        <v>709</v>
      </c>
      <c r="AD60">
        <v>1</v>
      </c>
      <c r="AE60">
        <v>91</v>
      </c>
      <c r="AF60">
        <v>1</v>
      </c>
      <c r="AG60">
        <v>66</v>
      </c>
      <c r="AH60">
        <v>0</v>
      </c>
      <c r="AI60">
        <v>38</v>
      </c>
      <c r="AJ60">
        <v>0</v>
      </c>
      <c r="AK60">
        <v>901</v>
      </c>
      <c r="AL60">
        <v>3</v>
      </c>
      <c r="AM60">
        <v>1030</v>
      </c>
      <c r="AN60">
        <v>2</v>
      </c>
      <c r="AO60">
        <v>422</v>
      </c>
      <c r="AP60">
        <v>2</v>
      </c>
      <c r="AQ60">
        <v>398</v>
      </c>
      <c r="AR60">
        <v>0</v>
      </c>
      <c r="AS60">
        <v>403</v>
      </c>
      <c r="AT60">
        <v>4</v>
      </c>
      <c r="AU60">
        <v>419</v>
      </c>
      <c r="AV60">
        <v>3</v>
      </c>
      <c r="AW60">
        <v>363</v>
      </c>
      <c r="AX60">
        <v>1</v>
      </c>
      <c r="AY60">
        <v>291</v>
      </c>
      <c r="AZ60">
        <v>0</v>
      </c>
      <c r="BA60">
        <v>418</v>
      </c>
      <c r="BB60">
        <v>2</v>
      </c>
      <c r="BC60">
        <v>366</v>
      </c>
      <c r="BD60">
        <v>3</v>
      </c>
      <c r="BE60">
        <v>383</v>
      </c>
      <c r="BF60">
        <v>7</v>
      </c>
      <c r="BG60">
        <v>502</v>
      </c>
      <c r="BH60">
        <v>0</v>
      </c>
      <c r="BI60">
        <v>789</v>
      </c>
      <c r="BJ60">
        <v>2</v>
      </c>
      <c r="BK60">
        <v>670</v>
      </c>
      <c r="BL60">
        <v>2</v>
      </c>
      <c r="BM60">
        <v>800</v>
      </c>
      <c r="BN60">
        <v>0</v>
      </c>
    </row>
    <row r="61" spans="1:66" x14ac:dyDescent="0.2">
      <c r="A61">
        <v>60</v>
      </c>
      <c r="B61" t="s">
        <v>49</v>
      </c>
      <c r="C61">
        <v>3537</v>
      </c>
      <c r="D61">
        <v>15</v>
      </c>
      <c r="E61">
        <v>2277</v>
      </c>
      <c r="F61">
        <v>2</v>
      </c>
      <c r="G61">
        <v>555</v>
      </c>
      <c r="H61">
        <v>1</v>
      </c>
      <c r="I61">
        <v>226</v>
      </c>
      <c r="J61">
        <v>1</v>
      </c>
      <c r="K61">
        <v>188</v>
      </c>
      <c r="L61">
        <v>0</v>
      </c>
      <c r="M61">
        <v>684</v>
      </c>
      <c r="N61">
        <v>2</v>
      </c>
      <c r="O61">
        <v>261</v>
      </c>
      <c r="P61">
        <v>0</v>
      </c>
      <c r="Q61">
        <v>258</v>
      </c>
      <c r="R61">
        <v>2</v>
      </c>
      <c r="S61">
        <v>294</v>
      </c>
      <c r="T61">
        <v>0</v>
      </c>
      <c r="U61">
        <v>1533</v>
      </c>
      <c r="V61">
        <v>14</v>
      </c>
      <c r="W61">
        <v>262</v>
      </c>
      <c r="X61">
        <v>0</v>
      </c>
      <c r="Y61">
        <v>213</v>
      </c>
      <c r="Z61">
        <v>1</v>
      </c>
      <c r="AA61">
        <v>286</v>
      </c>
      <c r="AB61">
        <v>2</v>
      </c>
      <c r="AC61">
        <v>2331</v>
      </c>
      <c r="AD61">
        <v>7</v>
      </c>
      <c r="AE61">
        <v>295</v>
      </c>
      <c r="AF61">
        <v>0</v>
      </c>
      <c r="AG61">
        <v>244</v>
      </c>
      <c r="AH61">
        <v>1</v>
      </c>
      <c r="AI61">
        <v>143</v>
      </c>
      <c r="AJ61">
        <v>1</v>
      </c>
      <c r="AK61">
        <v>2707</v>
      </c>
      <c r="AL61">
        <v>8</v>
      </c>
      <c r="AM61">
        <v>3239</v>
      </c>
      <c r="AN61">
        <v>3</v>
      </c>
      <c r="AO61">
        <v>1468</v>
      </c>
      <c r="AP61">
        <v>10</v>
      </c>
      <c r="AQ61">
        <v>1219</v>
      </c>
      <c r="AR61">
        <v>2</v>
      </c>
      <c r="AS61">
        <v>1296</v>
      </c>
      <c r="AT61">
        <v>3</v>
      </c>
      <c r="AU61">
        <v>1390</v>
      </c>
      <c r="AV61">
        <v>5</v>
      </c>
      <c r="AW61">
        <v>1016</v>
      </c>
      <c r="AX61">
        <v>5</v>
      </c>
      <c r="AY61">
        <v>891</v>
      </c>
      <c r="AZ61">
        <v>4</v>
      </c>
      <c r="BA61">
        <v>1264</v>
      </c>
      <c r="BB61">
        <v>2</v>
      </c>
      <c r="BC61">
        <v>1121</v>
      </c>
      <c r="BD61">
        <v>3</v>
      </c>
      <c r="BE61">
        <v>1101</v>
      </c>
      <c r="BF61">
        <v>15</v>
      </c>
      <c r="BG61">
        <v>1639</v>
      </c>
      <c r="BH61">
        <v>0</v>
      </c>
      <c r="BI61">
        <v>2589</v>
      </c>
      <c r="BJ61">
        <v>8</v>
      </c>
      <c r="BK61">
        <v>2001</v>
      </c>
      <c r="BL61">
        <v>5</v>
      </c>
      <c r="BM61">
        <v>2785</v>
      </c>
      <c r="BN61">
        <v>6</v>
      </c>
    </row>
    <row r="62" spans="1:66" x14ac:dyDescent="0.2">
      <c r="A62">
        <v>61</v>
      </c>
      <c r="B62" t="s">
        <v>50</v>
      </c>
      <c r="C62">
        <v>8630</v>
      </c>
      <c r="D62">
        <v>19</v>
      </c>
      <c r="E62">
        <v>4884</v>
      </c>
      <c r="F62">
        <v>11</v>
      </c>
      <c r="G62">
        <v>984</v>
      </c>
      <c r="H62">
        <v>0</v>
      </c>
      <c r="I62">
        <v>468</v>
      </c>
      <c r="J62">
        <v>3</v>
      </c>
      <c r="K62">
        <v>375</v>
      </c>
      <c r="L62">
        <v>3</v>
      </c>
      <c r="M62">
        <v>1380</v>
      </c>
      <c r="N62">
        <v>7</v>
      </c>
      <c r="O62">
        <v>492</v>
      </c>
      <c r="P62">
        <v>1</v>
      </c>
      <c r="Q62">
        <v>463</v>
      </c>
      <c r="R62">
        <v>1</v>
      </c>
      <c r="S62">
        <v>545</v>
      </c>
      <c r="T62">
        <v>0</v>
      </c>
      <c r="U62">
        <v>2962</v>
      </c>
      <c r="V62">
        <v>30</v>
      </c>
      <c r="W62">
        <v>529</v>
      </c>
      <c r="X62">
        <v>1</v>
      </c>
      <c r="Y62">
        <v>378</v>
      </c>
      <c r="Z62">
        <v>1</v>
      </c>
      <c r="AA62">
        <v>462</v>
      </c>
      <c r="AB62">
        <v>1</v>
      </c>
      <c r="AC62">
        <v>5044</v>
      </c>
      <c r="AD62">
        <v>3</v>
      </c>
      <c r="AE62">
        <v>588</v>
      </c>
      <c r="AF62">
        <v>1</v>
      </c>
      <c r="AG62">
        <v>500</v>
      </c>
      <c r="AH62">
        <v>1</v>
      </c>
      <c r="AI62">
        <v>335</v>
      </c>
      <c r="AJ62">
        <v>2</v>
      </c>
      <c r="AK62">
        <v>5858</v>
      </c>
      <c r="AL62">
        <v>78</v>
      </c>
      <c r="AM62">
        <v>6584</v>
      </c>
      <c r="AN62">
        <v>36</v>
      </c>
      <c r="AO62">
        <v>2689</v>
      </c>
      <c r="AP62">
        <v>22</v>
      </c>
      <c r="AQ62">
        <v>1979</v>
      </c>
      <c r="AR62">
        <v>5</v>
      </c>
      <c r="AS62">
        <v>2521</v>
      </c>
      <c r="AT62">
        <v>11</v>
      </c>
      <c r="AU62">
        <v>2114</v>
      </c>
      <c r="AV62">
        <v>17</v>
      </c>
      <c r="AW62">
        <v>1927</v>
      </c>
      <c r="AX62">
        <v>12</v>
      </c>
      <c r="AY62">
        <v>1473</v>
      </c>
      <c r="AZ62">
        <v>5</v>
      </c>
      <c r="BA62">
        <v>2664</v>
      </c>
      <c r="BB62">
        <v>10</v>
      </c>
      <c r="BC62">
        <v>2051</v>
      </c>
      <c r="BD62">
        <v>18</v>
      </c>
      <c r="BE62">
        <v>2016</v>
      </c>
      <c r="BF62">
        <v>32</v>
      </c>
      <c r="BG62">
        <v>2795</v>
      </c>
      <c r="BH62">
        <v>4</v>
      </c>
      <c r="BI62">
        <v>5666</v>
      </c>
      <c r="BJ62">
        <v>49</v>
      </c>
      <c r="BK62">
        <v>3750</v>
      </c>
      <c r="BL62">
        <v>31</v>
      </c>
      <c r="BM62">
        <v>4084</v>
      </c>
      <c r="BN62">
        <v>20</v>
      </c>
    </row>
    <row r="63" spans="1:66" x14ac:dyDescent="0.2">
      <c r="A63">
        <v>62</v>
      </c>
      <c r="B63" t="s">
        <v>51</v>
      </c>
      <c r="C63">
        <v>1246</v>
      </c>
      <c r="D63">
        <v>1</v>
      </c>
      <c r="E63">
        <v>519</v>
      </c>
      <c r="F63">
        <v>3</v>
      </c>
      <c r="G63">
        <v>113</v>
      </c>
      <c r="H63">
        <v>1</v>
      </c>
      <c r="I63">
        <v>56</v>
      </c>
      <c r="J63">
        <v>0</v>
      </c>
      <c r="K63">
        <v>41</v>
      </c>
      <c r="L63">
        <v>0</v>
      </c>
      <c r="M63">
        <v>136</v>
      </c>
      <c r="N63">
        <v>1</v>
      </c>
      <c r="O63">
        <v>64</v>
      </c>
      <c r="P63">
        <v>0</v>
      </c>
      <c r="Q63">
        <v>65</v>
      </c>
      <c r="R63">
        <v>0</v>
      </c>
      <c r="S63">
        <v>44</v>
      </c>
      <c r="T63">
        <v>1</v>
      </c>
      <c r="U63">
        <v>396</v>
      </c>
      <c r="V63">
        <v>8</v>
      </c>
      <c r="W63">
        <v>76</v>
      </c>
      <c r="X63">
        <v>0</v>
      </c>
      <c r="Y63">
        <v>46</v>
      </c>
      <c r="Z63">
        <v>0</v>
      </c>
      <c r="AA63">
        <v>62</v>
      </c>
      <c r="AB63">
        <v>3</v>
      </c>
      <c r="AC63">
        <v>675</v>
      </c>
      <c r="AD63">
        <v>3</v>
      </c>
      <c r="AE63">
        <v>97</v>
      </c>
      <c r="AF63">
        <v>1</v>
      </c>
      <c r="AG63">
        <v>39</v>
      </c>
      <c r="AH63">
        <v>2</v>
      </c>
      <c r="AI63">
        <v>23</v>
      </c>
      <c r="AJ63">
        <v>0</v>
      </c>
      <c r="AK63">
        <v>751</v>
      </c>
      <c r="AL63">
        <v>13</v>
      </c>
      <c r="AM63">
        <v>862</v>
      </c>
      <c r="AN63">
        <v>7</v>
      </c>
      <c r="AO63">
        <v>359</v>
      </c>
      <c r="AP63">
        <v>9</v>
      </c>
      <c r="AQ63">
        <v>230</v>
      </c>
      <c r="AR63">
        <v>4</v>
      </c>
      <c r="AS63">
        <v>375</v>
      </c>
      <c r="AT63">
        <v>0</v>
      </c>
      <c r="AU63">
        <v>312</v>
      </c>
      <c r="AV63">
        <v>5</v>
      </c>
      <c r="AW63">
        <v>243</v>
      </c>
      <c r="AX63">
        <v>2</v>
      </c>
      <c r="AY63">
        <v>206</v>
      </c>
      <c r="AZ63">
        <v>1</v>
      </c>
      <c r="BA63">
        <v>415</v>
      </c>
      <c r="BB63">
        <v>2</v>
      </c>
      <c r="BC63">
        <v>258</v>
      </c>
      <c r="BD63">
        <v>1</v>
      </c>
      <c r="BE63">
        <v>287</v>
      </c>
      <c r="BF63">
        <v>2</v>
      </c>
      <c r="BG63">
        <v>379</v>
      </c>
      <c r="BH63">
        <v>1</v>
      </c>
      <c r="BI63">
        <v>800</v>
      </c>
      <c r="BJ63">
        <v>10</v>
      </c>
      <c r="BK63">
        <v>469</v>
      </c>
      <c r="BL63">
        <v>7</v>
      </c>
      <c r="BM63">
        <v>628</v>
      </c>
      <c r="BN63">
        <v>2</v>
      </c>
    </row>
    <row r="64" spans="1:66" x14ac:dyDescent="0.2">
      <c r="A64">
        <v>63</v>
      </c>
      <c r="B64" t="s">
        <v>52</v>
      </c>
      <c r="C64">
        <v>4794</v>
      </c>
      <c r="D64">
        <v>15</v>
      </c>
      <c r="E64">
        <v>954</v>
      </c>
      <c r="F64">
        <v>1316</v>
      </c>
      <c r="G64">
        <v>232</v>
      </c>
      <c r="H64">
        <v>193</v>
      </c>
      <c r="I64">
        <v>135</v>
      </c>
      <c r="J64">
        <v>152</v>
      </c>
      <c r="K64">
        <v>70</v>
      </c>
      <c r="L64">
        <v>127</v>
      </c>
      <c r="M64">
        <v>463</v>
      </c>
      <c r="N64">
        <v>363</v>
      </c>
      <c r="O64">
        <v>125</v>
      </c>
      <c r="P64">
        <v>112</v>
      </c>
      <c r="Q64">
        <v>103</v>
      </c>
      <c r="R64">
        <v>193</v>
      </c>
      <c r="S64">
        <v>74</v>
      </c>
      <c r="T64">
        <v>183</v>
      </c>
      <c r="U64">
        <v>1635</v>
      </c>
      <c r="V64">
        <v>2779</v>
      </c>
      <c r="W64">
        <v>234</v>
      </c>
      <c r="X64">
        <v>255</v>
      </c>
      <c r="Y64">
        <v>127</v>
      </c>
      <c r="Z64">
        <v>207</v>
      </c>
      <c r="AA64">
        <v>138</v>
      </c>
      <c r="AB64">
        <v>160</v>
      </c>
      <c r="AC64">
        <v>1111</v>
      </c>
      <c r="AD64">
        <v>756</v>
      </c>
      <c r="AE64">
        <v>202</v>
      </c>
      <c r="AF64">
        <v>238</v>
      </c>
      <c r="AG64">
        <v>109</v>
      </c>
      <c r="AH64">
        <v>116</v>
      </c>
      <c r="AI64">
        <v>83</v>
      </c>
      <c r="AJ64">
        <v>126</v>
      </c>
      <c r="AK64">
        <v>1929</v>
      </c>
      <c r="AL64">
        <v>4695</v>
      </c>
      <c r="AM64">
        <v>2248</v>
      </c>
      <c r="AN64">
        <v>2950</v>
      </c>
      <c r="AO64">
        <v>641</v>
      </c>
      <c r="AP64">
        <v>1648</v>
      </c>
      <c r="AQ64">
        <v>393</v>
      </c>
      <c r="AR64">
        <v>585</v>
      </c>
      <c r="AS64">
        <v>781</v>
      </c>
      <c r="AT64">
        <v>865</v>
      </c>
      <c r="AU64">
        <v>828</v>
      </c>
      <c r="AV64">
        <v>995</v>
      </c>
      <c r="AW64">
        <v>575</v>
      </c>
      <c r="AX64">
        <v>618</v>
      </c>
      <c r="AY64">
        <v>450</v>
      </c>
      <c r="AZ64">
        <v>767</v>
      </c>
      <c r="BA64">
        <v>903</v>
      </c>
      <c r="BB64">
        <v>1431</v>
      </c>
      <c r="BC64">
        <v>758</v>
      </c>
      <c r="BD64">
        <v>1482</v>
      </c>
      <c r="BE64">
        <v>458</v>
      </c>
      <c r="BF64">
        <v>779</v>
      </c>
      <c r="BG64">
        <v>720</v>
      </c>
      <c r="BH64">
        <v>518</v>
      </c>
      <c r="BI64">
        <v>2278</v>
      </c>
      <c r="BJ64">
        <v>3784</v>
      </c>
      <c r="BK64">
        <v>977</v>
      </c>
      <c r="BL64">
        <v>2393</v>
      </c>
      <c r="BM64">
        <v>992</v>
      </c>
      <c r="BN64">
        <v>1160</v>
      </c>
    </row>
    <row r="65" spans="1:66" x14ac:dyDescent="0.2">
      <c r="A65">
        <v>64</v>
      </c>
      <c r="B65" t="s">
        <v>53</v>
      </c>
      <c r="C65">
        <v>3250</v>
      </c>
      <c r="D65">
        <v>24</v>
      </c>
      <c r="E65">
        <v>748</v>
      </c>
      <c r="F65">
        <v>797</v>
      </c>
      <c r="G65">
        <v>290</v>
      </c>
      <c r="H65">
        <v>223</v>
      </c>
      <c r="I65">
        <v>134</v>
      </c>
      <c r="J65">
        <v>177</v>
      </c>
      <c r="K65">
        <v>98</v>
      </c>
      <c r="L65">
        <v>126</v>
      </c>
      <c r="M65">
        <v>325</v>
      </c>
      <c r="N65">
        <v>169</v>
      </c>
      <c r="O65">
        <v>143</v>
      </c>
      <c r="P65">
        <v>100</v>
      </c>
      <c r="Q65">
        <v>143</v>
      </c>
      <c r="R65">
        <v>157</v>
      </c>
      <c r="S65">
        <v>118</v>
      </c>
      <c r="T65">
        <v>186</v>
      </c>
      <c r="U65">
        <v>1255</v>
      </c>
      <c r="V65">
        <v>1609</v>
      </c>
      <c r="W65">
        <v>209</v>
      </c>
      <c r="X65">
        <v>204</v>
      </c>
      <c r="Y65">
        <v>111</v>
      </c>
      <c r="Z65">
        <v>211</v>
      </c>
      <c r="AA65">
        <v>154</v>
      </c>
      <c r="AB65">
        <v>184</v>
      </c>
      <c r="AC65">
        <v>903</v>
      </c>
      <c r="AD65">
        <v>523</v>
      </c>
      <c r="AE65">
        <v>179</v>
      </c>
      <c r="AF65">
        <v>214</v>
      </c>
      <c r="AG65">
        <v>191</v>
      </c>
      <c r="AH65">
        <v>146</v>
      </c>
      <c r="AI65">
        <v>75</v>
      </c>
      <c r="AJ65">
        <v>133</v>
      </c>
      <c r="AK65">
        <v>1270</v>
      </c>
      <c r="AL65">
        <v>3043</v>
      </c>
      <c r="AM65">
        <v>1484</v>
      </c>
      <c r="AN65">
        <v>1779</v>
      </c>
      <c r="AO65">
        <v>421</v>
      </c>
      <c r="AP65">
        <v>1009</v>
      </c>
      <c r="AQ65">
        <v>276</v>
      </c>
      <c r="AR65">
        <v>324</v>
      </c>
      <c r="AS65">
        <v>514</v>
      </c>
      <c r="AT65">
        <v>601</v>
      </c>
      <c r="AU65">
        <v>576</v>
      </c>
      <c r="AV65">
        <v>712</v>
      </c>
      <c r="AW65">
        <v>324</v>
      </c>
      <c r="AX65">
        <v>427</v>
      </c>
      <c r="AY65">
        <v>275</v>
      </c>
      <c r="AZ65">
        <v>473</v>
      </c>
      <c r="BA65">
        <v>589</v>
      </c>
      <c r="BB65">
        <v>891</v>
      </c>
      <c r="BC65">
        <v>508</v>
      </c>
      <c r="BD65">
        <v>993</v>
      </c>
      <c r="BE65">
        <v>350</v>
      </c>
      <c r="BF65">
        <v>380</v>
      </c>
      <c r="BG65">
        <v>396</v>
      </c>
      <c r="BH65">
        <v>276</v>
      </c>
      <c r="BI65">
        <v>1543</v>
      </c>
      <c r="BJ65">
        <v>2500</v>
      </c>
      <c r="BK65">
        <v>631</v>
      </c>
      <c r="BL65">
        <v>1367</v>
      </c>
      <c r="BM65">
        <v>602</v>
      </c>
      <c r="BN65">
        <v>760</v>
      </c>
    </row>
    <row r="66" spans="1:66" x14ac:dyDescent="0.2">
      <c r="A66">
        <v>65</v>
      </c>
      <c r="B66" t="s">
        <v>54</v>
      </c>
      <c r="C66">
        <v>1093</v>
      </c>
      <c r="D66">
        <v>4</v>
      </c>
      <c r="E66">
        <v>486</v>
      </c>
      <c r="F66">
        <v>26</v>
      </c>
      <c r="G66">
        <v>81</v>
      </c>
      <c r="H66">
        <v>1</v>
      </c>
      <c r="I66">
        <v>56</v>
      </c>
      <c r="J66">
        <v>0</v>
      </c>
      <c r="K66">
        <v>32</v>
      </c>
      <c r="L66">
        <v>1</v>
      </c>
      <c r="M66">
        <v>155</v>
      </c>
      <c r="N66">
        <v>1</v>
      </c>
      <c r="O66">
        <v>43</v>
      </c>
      <c r="P66">
        <v>0</v>
      </c>
      <c r="Q66">
        <v>57</v>
      </c>
      <c r="R66">
        <v>0</v>
      </c>
      <c r="S66">
        <v>35</v>
      </c>
      <c r="T66">
        <v>4</v>
      </c>
      <c r="U66">
        <v>306</v>
      </c>
      <c r="V66">
        <v>46</v>
      </c>
      <c r="W66">
        <v>51</v>
      </c>
      <c r="X66">
        <v>2</v>
      </c>
      <c r="Y66">
        <v>36</v>
      </c>
      <c r="Z66">
        <v>2</v>
      </c>
      <c r="AA66">
        <v>53</v>
      </c>
      <c r="AB66">
        <v>5</v>
      </c>
      <c r="AC66">
        <v>512</v>
      </c>
      <c r="AD66">
        <v>4</v>
      </c>
      <c r="AE66">
        <v>65</v>
      </c>
      <c r="AF66">
        <v>3</v>
      </c>
      <c r="AG66">
        <v>34</v>
      </c>
      <c r="AH66">
        <v>0</v>
      </c>
      <c r="AI66">
        <v>24</v>
      </c>
      <c r="AJ66">
        <v>0</v>
      </c>
      <c r="AK66">
        <v>537</v>
      </c>
      <c r="AL66">
        <v>551</v>
      </c>
      <c r="AM66">
        <v>631</v>
      </c>
      <c r="AN66">
        <v>368</v>
      </c>
      <c r="AO66">
        <v>215</v>
      </c>
      <c r="AP66">
        <v>187</v>
      </c>
      <c r="AQ66">
        <v>155</v>
      </c>
      <c r="AR66">
        <v>49</v>
      </c>
      <c r="AS66">
        <v>256</v>
      </c>
      <c r="AT66">
        <v>76</v>
      </c>
      <c r="AU66">
        <v>243</v>
      </c>
      <c r="AV66">
        <v>132</v>
      </c>
      <c r="AW66">
        <v>159</v>
      </c>
      <c r="AX66">
        <v>79</v>
      </c>
      <c r="AY66">
        <v>122</v>
      </c>
      <c r="AZ66">
        <v>74</v>
      </c>
      <c r="BA66">
        <v>306</v>
      </c>
      <c r="BB66">
        <v>137</v>
      </c>
      <c r="BC66">
        <v>213</v>
      </c>
      <c r="BD66">
        <v>154</v>
      </c>
      <c r="BE66">
        <v>167</v>
      </c>
      <c r="BF66">
        <v>59</v>
      </c>
      <c r="BG66">
        <v>257</v>
      </c>
      <c r="BH66">
        <v>40</v>
      </c>
      <c r="BI66">
        <v>539</v>
      </c>
      <c r="BJ66">
        <v>545</v>
      </c>
      <c r="BK66">
        <v>287</v>
      </c>
      <c r="BL66">
        <v>391</v>
      </c>
      <c r="BM66">
        <v>331</v>
      </c>
      <c r="BN66">
        <v>139</v>
      </c>
    </row>
    <row r="67" spans="1:66" x14ac:dyDescent="0.2">
      <c r="A67">
        <v>66</v>
      </c>
      <c r="B67" t="s">
        <v>55</v>
      </c>
      <c r="C67">
        <v>4991</v>
      </c>
      <c r="D67">
        <v>13</v>
      </c>
      <c r="E67">
        <v>1619</v>
      </c>
      <c r="F67">
        <v>827</v>
      </c>
      <c r="G67">
        <v>434</v>
      </c>
      <c r="H67">
        <v>173</v>
      </c>
      <c r="I67">
        <v>249</v>
      </c>
      <c r="J67">
        <v>151</v>
      </c>
      <c r="K67">
        <v>165</v>
      </c>
      <c r="L67">
        <v>103</v>
      </c>
      <c r="M67">
        <v>752</v>
      </c>
      <c r="N67">
        <v>85</v>
      </c>
      <c r="O67">
        <v>220</v>
      </c>
      <c r="P67">
        <v>54</v>
      </c>
      <c r="Q67">
        <v>248</v>
      </c>
      <c r="R67">
        <v>132</v>
      </c>
      <c r="S67">
        <v>226</v>
      </c>
      <c r="T67">
        <v>174</v>
      </c>
      <c r="U67">
        <v>877</v>
      </c>
      <c r="V67">
        <v>1042</v>
      </c>
      <c r="W67">
        <v>222</v>
      </c>
      <c r="X67">
        <v>149</v>
      </c>
      <c r="Y67">
        <v>159</v>
      </c>
      <c r="Z67">
        <v>165</v>
      </c>
      <c r="AA67">
        <v>209</v>
      </c>
      <c r="AB67">
        <v>143</v>
      </c>
      <c r="AC67">
        <v>2090</v>
      </c>
      <c r="AD67">
        <v>329</v>
      </c>
      <c r="AE67">
        <v>265</v>
      </c>
      <c r="AF67">
        <v>135</v>
      </c>
      <c r="AG67">
        <v>297</v>
      </c>
      <c r="AH67">
        <v>106</v>
      </c>
      <c r="AI67">
        <v>153</v>
      </c>
      <c r="AJ67">
        <v>104</v>
      </c>
      <c r="AK67">
        <v>2080</v>
      </c>
      <c r="AL67">
        <v>4022</v>
      </c>
      <c r="AM67">
        <v>2539</v>
      </c>
      <c r="AN67">
        <v>2569</v>
      </c>
      <c r="AO67">
        <v>848</v>
      </c>
      <c r="AP67">
        <v>1713</v>
      </c>
      <c r="AQ67">
        <v>601</v>
      </c>
      <c r="AR67">
        <v>578</v>
      </c>
      <c r="AS67">
        <v>996</v>
      </c>
      <c r="AT67">
        <v>827</v>
      </c>
      <c r="AU67">
        <v>1019</v>
      </c>
      <c r="AV67">
        <v>1013</v>
      </c>
      <c r="AW67">
        <v>592</v>
      </c>
      <c r="AX67">
        <v>645</v>
      </c>
      <c r="AY67">
        <v>486</v>
      </c>
      <c r="AZ67">
        <v>683</v>
      </c>
      <c r="BA67">
        <v>1012</v>
      </c>
      <c r="BB67">
        <v>1181</v>
      </c>
      <c r="BC67">
        <v>976</v>
      </c>
      <c r="BD67">
        <v>1341</v>
      </c>
      <c r="BE67">
        <v>684</v>
      </c>
      <c r="BF67">
        <v>598</v>
      </c>
      <c r="BG67">
        <v>877</v>
      </c>
      <c r="BH67">
        <v>445</v>
      </c>
      <c r="BI67">
        <v>2404</v>
      </c>
      <c r="BJ67">
        <v>3571</v>
      </c>
      <c r="BK67">
        <v>1118</v>
      </c>
      <c r="BL67">
        <v>2107</v>
      </c>
      <c r="BM67">
        <v>1120</v>
      </c>
      <c r="BN67">
        <v>1168</v>
      </c>
    </row>
    <row r="68" spans="1:66" x14ac:dyDescent="0.2">
      <c r="A68">
        <v>67</v>
      </c>
      <c r="B68" t="s">
        <v>56</v>
      </c>
      <c r="C68">
        <v>293</v>
      </c>
      <c r="D68">
        <v>22194</v>
      </c>
      <c r="E68">
        <v>362</v>
      </c>
      <c r="F68">
        <v>3504</v>
      </c>
      <c r="G68">
        <v>737</v>
      </c>
      <c r="H68">
        <v>3700</v>
      </c>
      <c r="I68">
        <v>111</v>
      </c>
      <c r="J68">
        <v>1188</v>
      </c>
      <c r="K68">
        <v>199</v>
      </c>
      <c r="L68">
        <v>4673</v>
      </c>
      <c r="M68">
        <v>237</v>
      </c>
      <c r="N68">
        <v>2187</v>
      </c>
      <c r="O68">
        <v>497</v>
      </c>
      <c r="P68">
        <v>2783</v>
      </c>
      <c r="Q68">
        <v>89</v>
      </c>
      <c r="R68">
        <v>698</v>
      </c>
      <c r="S68">
        <v>250</v>
      </c>
      <c r="T68">
        <v>6685</v>
      </c>
      <c r="U68">
        <v>390</v>
      </c>
      <c r="V68">
        <v>6461</v>
      </c>
      <c r="W68">
        <v>310</v>
      </c>
      <c r="X68">
        <v>2145</v>
      </c>
      <c r="Y68">
        <v>78</v>
      </c>
      <c r="Z68">
        <v>785</v>
      </c>
      <c r="AA68">
        <v>198</v>
      </c>
      <c r="AB68">
        <v>3891</v>
      </c>
      <c r="AC68">
        <v>492</v>
      </c>
      <c r="AD68">
        <v>1546</v>
      </c>
      <c r="AE68">
        <v>255</v>
      </c>
      <c r="AF68">
        <v>2353</v>
      </c>
      <c r="AG68">
        <v>93</v>
      </c>
      <c r="AH68">
        <v>582</v>
      </c>
      <c r="AI68">
        <v>213</v>
      </c>
      <c r="AJ68">
        <v>4486</v>
      </c>
      <c r="AK68">
        <v>471</v>
      </c>
      <c r="AL68">
        <v>4384</v>
      </c>
      <c r="AM68">
        <v>458</v>
      </c>
      <c r="AN68">
        <v>4800</v>
      </c>
      <c r="AO68">
        <v>55</v>
      </c>
      <c r="AP68">
        <v>622</v>
      </c>
      <c r="AQ68">
        <v>152</v>
      </c>
      <c r="AR68">
        <v>1266</v>
      </c>
      <c r="AS68">
        <v>332</v>
      </c>
      <c r="AT68">
        <v>701</v>
      </c>
      <c r="AU68">
        <v>286</v>
      </c>
      <c r="AV68">
        <v>2140</v>
      </c>
      <c r="AW68">
        <v>83</v>
      </c>
      <c r="AX68">
        <v>475</v>
      </c>
      <c r="AY68">
        <v>183</v>
      </c>
      <c r="AZ68">
        <v>2922</v>
      </c>
      <c r="BA68">
        <v>265</v>
      </c>
      <c r="BB68">
        <v>1974</v>
      </c>
      <c r="BC68">
        <v>181</v>
      </c>
      <c r="BD68">
        <v>3260</v>
      </c>
      <c r="BE68">
        <v>66</v>
      </c>
      <c r="BF68">
        <v>574</v>
      </c>
      <c r="BG68">
        <v>145</v>
      </c>
      <c r="BH68">
        <v>1665</v>
      </c>
      <c r="BI68">
        <v>240</v>
      </c>
      <c r="BJ68">
        <v>3120</v>
      </c>
      <c r="BK68">
        <v>153</v>
      </c>
      <c r="BL68">
        <v>2055</v>
      </c>
      <c r="BM68">
        <v>257</v>
      </c>
      <c r="BN68">
        <v>255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dds Ratios</vt:lpstr>
      <vt:lpstr>Odds Ratio p Values</vt:lpstr>
      <vt:lpstr>Aligned 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a</dc:creator>
  <cp:lastModifiedBy>Microsoft Office User</cp:lastModifiedBy>
  <cp:lastPrinted>2019-02-18T21:31:01Z</cp:lastPrinted>
  <dcterms:created xsi:type="dcterms:W3CDTF">2018-05-03T06:15:51Z</dcterms:created>
  <dcterms:modified xsi:type="dcterms:W3CDTF">2019-02-18T21:31:06Z</dcterms:modified>
</cp:coreProperties>
</file>